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testlivesalfordac.sharepoint.com/sites/FrictionShearinOrthotics-PlantarPressure/Shared Documents/Plantar Pressure/XSensor/Paper/PlosOne_Sub/Final Changes/PONE-D-21-30139/"/>
    </mc:Choice>
  </mc:AlternateContent>
  <xr:revisionPtr revIDLastSave="428" documentId="11_05B1458F4DB8CFC3C66BEFD45265770626B097EE" xr6:coauthVersionLast="47" xr6:coauthVersionMax="47" xr10:uidLastSave="{D1B69EF5-60C4-4894-BEB0-D978F5BA946A}"/>
  <bookViews>
    <workbookView xWindow="20370" yWindow="-17520" windowWidth="16440" windowHeight="28590" xr2:uid="{00000000-000D-0000-FFFF-FFFF00000000}"/>
  </bookViews>
  <sheets>
    <sheet name="Day 1 - Whole Insole" sheetId="1" r:id="rId1"/>
    <sheet name="Day 2 - Whole Insole" sheetId="2" r:id="rId2"/>
    <sheet name="Peak Reliability" sheetId="6" r:id="rId3"/>
    <sheet name="Mean Reliability" sheetId="7" r:id="rId4"/>
    <sheet name="Regiona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36" i="7" l="1"/>
  <c r="AA36" i="7"/>
  <c r="Z36" i="7"/>
  <c r="Y36" i="7"/>
  <c r="AB35" i="7"/>
  <c r="AA35" i="7"/>
  <c r="Z35" i="7"/>
  <c r="Y35" i="7"/>
  <c r="Z35" i="6"/>
  <c r="AA35" i="6"/>
  <c r="AB35" i="6"/>
  <c r="Z36" i="6"/>
  <c r="AA36" i="6"/>
  <c r="AB36" i="6"/>
  <c r="Y36" i="6"/>
  <c r="Y35" i="6"/>
  <c r="J68" i="5" l="1"/>
  <c r="I68" i="5"/>
  <c r="H68" i="5"/>
  <c r="G68" i="5"/>
  <c r="E68" i="5"/>
  <c r="D68" i="5"/>
  <c r="C68" i="5"/>
  <c r="B68" i="5"/>
  <c r="J33" i="5"/>
  <c r="I33" i="5"/>
  <c r="H33" i="5"/>
  <c r="G33" i="5"/>
  <c r="E33" i="5"/>
  <c r="D33" i="5"/>
  <c r="C33" i="5"/>
  <c r="B33" i="5"/>
  <c r="J67" i="5"/>
  <c r="I67" i="5"/>
  <c r="H67" i="5"/>
  <c r="G67" i="5"/>
  <c r="E67" i="5"/>
  <c r="D67" i="5"/>
  <c r="C67" i="5"/>
  <c r="B67" i="5"/>
  <c r="J32" i="5"/>
  <c r="I32" i="5"/>
  <c r="H32" i="5"/>
  <c r="G32" i="5"/>
  <c r="E32" i="5"/>
  <c r="D32" i="5"/>
  <c r="C32" i="5"/>
  <c r="B32" i="5"/>
  <c r="J66" i="5"/>
  <c r="I66" i="5"/>
  <c r="H66" i="5"/>
  <c r="G66" i="5"/>
  <c r="E66" i="5"/>
  <c r="D66" i="5"/>
  <c r="C66" i="5"/>
  <c r="B66" i="5"/>
  <c r="J31" i="5"/>
  <c r="I31" i="5"/>
  <c r="H31" i="5"/>
  <c r="G31" i="5"/>
  <c r="E31" i="5"/>
  <c r="D31" i="5"/>
  <c r="C31" i="5"/>
  <c r="B31" i="5"/>
  <c r="J65" i="5"/>
  <c r="I65" i="5"/>
  <c r="H65" i="5"/>
  <c r="G65" i="5"/>
  <c r="E65" i="5"/>
  <c r="D65" i="5"/>
  <c r="C65" i="5"/>
  <c r="B65" i="5"/>
  <c r="J30" i="5"/>
  <c r="I30" i="5"/>
  <c r="H30" i="5"/>
  <c r="G30" i="5"/>
  <c r="E30" i="5"/>
  <c r="D30" i="5"/>
  <c r="C30" i="5"/>
  <c r="B30" i="5"/>
  <c r="J64" i="5"/>
  <c r="I64" i="5"/>
  <c r="H64" i="5"/>
  <c r="G64" i="5"/>
  <c r="E64" i="5"/>
  <c r="D64" i="5"/>
  <c r="C64" i="5"/>
  <c r="B64" i="5"/>
  <c r="J29" i="5"/>
  <c r="I29" i="5"/>
  <c r="H29" i="5"/>
  <c r="G29" i="5"/>
  <c r="E29" i="5"/>
  <c r="D29" i="5"/>
  <c r="C29" i="5"/>
  <c r="B29" i="5"/>
  <c r="J63" i="5"/>
  <c r="I63" i="5"/>
  <c r="H63" i="5"/>
  <c r="G63" i="5"/>
  <c r="E63" i="5"/>
  <c r="D63" i="5"/>
  <c r="C63" i="5"/>
  <c r="B63" i="5"/>
  <c r="J28" i="5"/>
  <c r="I28" i="5"/>
  <c r="H28" i="5"/>
  <c r="G28" i="5"/>
  <c r="E28" i="5"/>
  <c r="D28" i="5"/>
  <c r="C28" i="5"/>
  <c r="B28" i="5"/>
</calcChain>
</file>

<file path=xl/sharedStrings.xml><?xml version="1.0" encoding="utf-8"?>
<sst xmlns="http://schemas.openxmlformats.org/spreadsheetml/2006/main" count="690" uniqueCount="82">
  <si>
    <t>Mean</t>
  </si>
  <si>
    <t>Peak</t>
  </si>
  <si>
    <t>RMSE</t>
  </si>
  <si>
    <t>L_110</t>
  </si>
  <si>
    <t>L_200</t>
  </si>
  <si>
    <t>L_50</t>
  </si>
  <si>
    <t>S_110</t>
  </si>
  <si>
    <t>S_200</t>
  </si>
  <si>
    <t>S_50</t>
  </si>
  <si>
    <t xml:space="preserve">Error </t>
  </si>
  <si>
    <t xml:space="preserve">%Error </t>
  </si>
  <si>
    <t xml:space="preserve">Abs %Error </t>
  </si>
  <si>
    <t>Day 1</t>
  </si>
  <si>
    <t>Day 2</t>
  </si>
  <si>
    <t>D1_Size4_0s</t>
  </si>
  <si>
    <t>D1_Size4_2s</t>
  </si>
  <si>
    <t>D1_Size4_10s</t>
  </si>
  <si>
    <t>D1_Size4_30s</t>
  </si>
  <si>
    <t>D2_Size4_0s</t>
  </si>
  <si>
    <t>D2_Size4_2s</t>
  </si>
  <si>
    <t>D2_Size4_10s</t>
  </si>
  <si>
    <t>D2_Size4_30s</t>
  </si>
  <si>
    <t>D2_Size10_0s</t>
  </si>
  <si>
    <t>D2_Size10_2s</t>
  </si>
  <si>
    <t>Size4_0s - Ave</t>
  </si>
  <si>
    <t>Size4_2s - Ave</t>
  </si>
  <si>
    <t>Size 10_10s - Ave</t>
  </si>
  <si>
    <t>Size 10_30s - Ave</t>
  </si>
  <si>
    <t>Size 10_2s  - Ave</t>
  </si>
  <si>
    <t>Size 10_0s  - Ave</t>
  </si>
  <si>
    <t>Size4_30s - Ave</t>
  </si>
  <si>
    <t>Size4_10s - Ave</t>
  </si>
  <si>
    <t>Size4_0s - SD</t>
  </si>
  <si>
    <t>Size4_2s- SD</t>
  </si>
  <si>
    <t>Size4_10s - SD</t>
  </si>
  <si>
    <t>Size4_30s - SD</t>
  </si>
  <si>
    <t>Size 10_0s  - SD</t>
  </si>
  <si>
    <t>Size 10_2s  - SD</t>
  </si>
  <si>
    <t>Size 10_10s - SD</t>
  </si>
  <si>
    <t>Size 10_30s - SD</t>
  </si>
  <si>
    <t>D1_Size10_0s</t>
  </si>
  <si>
    <t>D1_Size10_10s</t>
  </si>
  <si>
    <t>D1_Size10_2s</t>
  </si>
  <si>
    <t>D1_Size10_30s</t>
  </si>
  <si>
    <t>D2_Size10_10s</t>
  </si>
  <si>
    <t>Cumulative Area</t>
  </si>
  <si>
    <t>Peak Difference</t>
  </si>
  <si>
    <t>Mean Difference %</t>
  </si>
  <si>
    <t xml:space="preserve">Mean Difference </t>
  </si>
  <si>
    <t>Peak Difference %</t>
  </si>
  <si>
    <t>D1</t>
  </si>
  <si>
    <t>SD</t>
  </si>
  <si>
    <t>D2</t>
  </si>
  <si>
    <t>(D1+D2)/2</t>
  </si>
  <si>
    <t>Diff by Day</t>
  </si>
  <si>
    <t>Correlation abs diff v mean</t>
  </si>
  <si>
    <t>Bias</t>
  </si>
  <si>
    <t xml:space="preserve">Random Error </t>
  </si>
  <si>
    <t>Lower Bound</t>
  </si>
  <si>
    <t>Upper Bound</t>
  </si>
  <si>
    <t>Log Summary</t>
  </si>
  <si>
    <t>Antilog Bias</t>
  </si>
  <si>
    <t>Antilog agreement ratio</t>
  </si>
  <si>
    <t>Peak Pressure</t>
  </si>
  <si>
    <t>50 kPa</t>
  </si>
  <si>
    <t>Size 10</t>
  </si>
  <si>
    <t>100 kPa</t>
  </si>
  <si>
    <t>200 kPa</t>
  </si>
  <si>
    <t>300 kPa</t>
  </si>
  <si>
    <t>400 kPa</t>
  </si>
  <si>
    <t>500 kPa</t>
  </si>
  <si>
    <t>600 kPa</t>
  </si>
  <si>
    <t>D2-D1</t>
  </si>
  <si>
    <t>Day 2 (D2)</t>
  </si>
  <si>
    <t>Day 1 (D1)</t>
  </si>
  <si>
    <t>Measured Summary</t>
  </si>
  <si>
    <t>T-test</t>
  </si>
  <si>
    <t>Ratio Limits</t>
  </si>
  <si>
    <t>Data tranformed by natural logarithmic transformation</t>
  </si>
  <si>
    <t>Measured Data</t>
  </si>
  <si>
    <t>Size 5</t>
  </si>
  <si>
    <t>Mean Pres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4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0">
    <xf numFmtId="0" fontId="0" fillId="0" borderId="0" xfId="0"/>
    <xf numFmtId="0" fontId="2" fillId="0" borderId="0" xfId="0" applyFont="1"/>
    <xf numFmtId="0" fontId="2" fillId="0" borderId="0" xfId="0" applyFont="1" applyBorder="1"/>
    <xf numFmtId="0" fontId="0" fillId="0" borderId="0" xfId="0" applyBorder="1"/>
    <xf numFmtId="0" fontId="0" fillId="0" borderId="1" xfId="0" applyBorder="1"/>
    <xf numFmtId="0" fontId="0" fillId="0" borderId="3" xfId="0" applyBorder="1"/>
    <xf numFmtId="0" fontId="2" fillId="0" borderId="4" xfId="0" applyFont="1" applyBorder="1"/>
    <xf numFmtId="0" fontId="2" fillId="0" borderId="5" xfId="0" applyFont="1" applyBorder="1"/>
    <xf numFmtId="9" fontId="2" fillId="0" borderId="5" xfId="0" applyNumberFormat="1" applyFont="1" applyBorder="1"/>
    <xf numFmtId="9" fontId="2" fillId="0" borderId="6" xfId="0" applyNumberFormat="1" applyFont="1" applyBorder="1"/>
    <xf numFmtId="0" fontId="2" fillId="0" borderId="7" xfId="0" applyFont="1" applyBorder="1"/>
    <xf numFmtId="0" fontId="0" fillId="0" borderId="8" xfId="0" applyBorder="1"/>
    <xf numFmtId="0" fontId="0" fillId="0" borderId="9" xfId="0" applyBorder="1"/>
    <xf numFmtId="0" fontId="2" fillId="0" borderId="2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2" fillId="0" borderId="26" xfId="0" applyFont="1" applyBorder="1"/>
    <xf numFmtId="0" fontId="3" fillId="0" borderId="23" xfId="0" applyFont="1" applyBorder="1" applyAlignment="1">
      <alignment horizontal="center" vertical="top"/>
    </xf>
    <xf numFmtId="0" fontId="3" fillId="0" borderId="24" xfId="0" applyFont="1" applyBorder="1" applyAlignment="1">
      <alignment horizontal="center" vertical="top"/>
    </xf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2" fillId="0" borderId="6" xfId="0" applyFont="1" applyBorder="1"/>
    <xf numFmtId="0" fontId="0" fillId="0" borderId="18" xfId="0" applyBorder="1"/>
    <xf numFmtId="9" fontId="0" fillId="0" borderId="0" xfId="1" applyFont="1" applyBorder="1"/>
    <xf numFmtId="9" fontId="0" fillId="0" borderId="1" xfId="1" applyFont="1" applyBorder="1"/>
    <xf numFmtId="9" fontId="0" fillId="0" borderId="28" xfId="1" applyFont="1" applyBorder="1"/>
    <xf numFmtId="9" fontId="0" fillId="0" borderId="14" xfId="1" applyFont="1" applyBorder="1"/>
    <xf numFmtId="9" fontId="0" fillId="0" borderId="29" xfId="1" applyFont="1" applyBorder="1"/>
    <xf numFmtId="9" fontId="0" fillId="0" borderId="16" xfId="1" applyFont="1" applyBorder="1"/>
    <xf numFmtId="9" fontId="0" fillId="0" borderId="17" xfId="1" applyFont="1" applyBorder="1"/>
    <xf numFmtId="9" fontId="0" fillId="0" borderId="27" xfId="1" applyFont="1" applyBorder="1"/>
    <xf numFmtId="9" fontId="0" fillId="0" borderId="3" xfId="1" applyFont="1" applyBorder="1"/>
    <xf numFmtId="9" fontId="0" fillId="0" borderId="13" xfId="1" applyFont="1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9" fontId="0" fillId="0" borderId="0" xfId="0" applyNumberFormat="1"/>
    <xf numFmtId="9" fontId="6" fillId="2" borderId="0" xfId="0" applyNumberFormat="1" applyFont="1" applyFill="1" applyAlignment="1">
      <alignment horizontal="center" vertical="center"/>
    </xf>
    <xf numFmtId="0" fontId="6" fillId="2" borderId="0" xfId="0" applyFont="1" applyFill="1" applyAlignment="1">
      <alignment vertical="center"/>
    </xf>
    <xf numFmtId="0" fontId="5" fillId="0" borderId="33" xfId="0" applyFont="1" applyFill="1" applyBorder="1"/>
    <xf numFmtId="2" fontId="0" fillId="0" borderId="33" xfId="0" applyNumberFormat="1" applyBorder="1"/>
    <xf numFmtId="2" fontId="0" fillId="3" borderId="33" xfId="0" applyNumberFormat="1" applyFill="1" applyBorder="1"/>
    <xf numFmtId="0" fontId="0" fillId="3" borderId="33" xfId="0" applyFill="1" applyBorder="1"/>
    <xf numFmtId="2" fontId="0" fillId="0" borderId="18" xfId="0" applyNumberFormat="1" applyBorder="1"/>
    <xf numFmtId="2" fontId="0" fillId="0" borderId="0" xfId="0" applyNumberFormat="1" applyBorder="1"/>
    <xf numFmtId="2" fontId="0" fillId="0" borderId="19" xfId="0" applyNumberFormat="1" applyBorder="1"/>
    <xf numFmtId="0" fontId="0" fillId="3" borderId="37" xfId="0" applyFill="1" applyBorder="1"/>
    <xf numFmtId="0" fontId="0" fillId="3" borderId="38" xfId="0" applyFill="1" applyBorder="1"/>
    <xf numFmtId="2" fontId="5" fillId="0" borderId="18" xfId="0" applyNumberFormat="1" applyFont="1" applyBorder="1"/>
    <xf numFmtId="2" fontId="5" fillId="0" borderId="0" xfId="0" applyNumberFormat="1" applyFont="1" applyBorder="1"/>
    <xf numFmtId="2" fontId="5" fillId="0" borderId="19" xfId="0" applyNumberFormat="1" applyFont="1" applyBorder="1"/>
    <xf numFmtId="2" fontId="0" fillId="3" borderId="37" xfId="0" applyNumberFormat="1" applyFill="1" applyBorder="1"/>
    <xf numFmtId="2" fontId="0" fillId="3" borderId="38" xfId="0" applyNumberFormat="1" applyFill="1" applyBorder="1"/>
    <xf numFmtId="0" fontId="0" fillId="0" borderId="37" xfId="0" applyBorder="1"/>
    <xf numFmtId="0" fontId="0" fillId="0" borderId="38" xfId="0" applyBorder="1"/>
    <xf numFmtId="2" fontId="5" fillId="0" borderId="18" xfId="0" applyNumberFormat="1" applyFont="1" applyFill="1" applyBorder="1"/>
    <xf numFmtId="2" fontId="5" fillId="0" borderId="0" xfId="0" applyNumberFormat="1" applyFont="1" applyFill="1" applyBorder="1"/>
    <xf numFmtId="2" fontId="5" fillId="0" borderId="19" xfId="0" applyNumberFormat="1" applyFont="1" applyFill="1" applyBorder="1"/>
    <xf numFmtId="2" fontId="0" fillId="0" borderId="39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2" fontId="4" fillId="0" borderId="0" xfId="0" applyNumberFormat="1" applyFont="1" applyFill="1" applyBorder="1"/>
    <xf numFmtId="2" fontId="0" fillId="0" borderId="42" xfId="0" applyNumberFormat="1" applyBorder="1"/>
    <xf numFmtId="2" fontId="0" fillId="0" borderId="41" xfId="0" applyNumberFormat="1" applyBorder="1"/>
    <xf numFmtId="2" fontId="0" fillId="0" borderId="40" xfId="0" applyNumberFormat="1" applyBorder="1"/>
    <xf numFmtId="0" fontId="0" fillId="0" borderId="41" xfId="0" applyBorder="1"/>
    <xf numFmtId="0" fontId="0" fillId="0" borderId="42" xfId="0" applyBorder="1"/>
    <xf numFmtId="0" fontId="0" fillId="0" borderId="40" xfId="0" applyBorder="1"/>
    <xf numFmtId="2" fontId="0" fillId="0" borderId="37" xfId="0" applyNumberFormat="1" applyBorder="1"/>
    <xf numFmtId="2" fontId="0" fillId="0" borderId="38" xfId="0" applyNumberFormat="1" applyBorder="1"/>
    <xf numFmtId="0" fontId="4" fillId="0" borderId="0" xfId="0" applyFont="1" applyBorder="1"/>
    <xf numFmtId="0" fontId="5" fillId="0" borderId="0" xfId="0" applyFont="1" applyFill="1" applyBorder="1"/>
    <xf numFmtId="0" fontId="2" fillId="3" borderId="43" xfId="0" applyFont="1" applyFill="1" applyBorder="1"/>
    <xf numFmtId="0" fontId="0" fillId="0" borderId="25" xfId="0" applyBorder="1" applyAlignment="1">
      <alignment horizontal="center"/>
    </xf>
    <xf numFmtId="0" fontId="0" fillId="0" borderId="25" xfId="0" applyBorder="1"/>
    <xf numFmtId="0" fontId="2" fillId="3" borderId="10" xfId="0" applyFont="1" applyFill="1" applyBorder="1"/>
    <xf numFmtId="0" fontId="5" fillId="0" borderId="25" xfId="0" applyFont="1" applyBorder="1"/>
    <xf numFmtId="0" fontId="7" fillId="0" borderId="10" xfId="0" applyFont="1" applyBorder="1"/>
    <xf numFmtId="0" fontId="5" fillId="0" borderId="26" xfId="0" applyFont="1" applyBorder="1"/>
    <xf numFmtId="164" fontId="5" fillId="0" borderId="18" xfId="0" applyNumberFormat="1" applyFont="1" applyBorder="1"/>
    <xf numFmtId="164" fontId="5" fillId="0" borderId="0" xfId="0" applyNumberFormat="1" applyFont="1" applyBorder="1"/>
    <xf numFmtId="164" fontId="5" fillId="0" borderId="19" xfId="0" applyNumberFormat="1" applyFont="1" applyBorder="1"/>
    <xf numFmtId="164" fontId="5" fillId="0" borderId="0" xfId="0" applyNumberFormat="1" applyFont="1" applyFill="1" applyBorder="1"/>
    <xf numFmtId="164" fontId="5" fillId="0" borderId="19" xfId="0" applyNumberFormat="1" applyFont="1" applyFill="1" applyBorder="1"/>
    <xf numFmtId="164" fontId="5" fillId="0" borderId="18" xfId="0" applyNumberFormat="1" applyFont="1" applyFill="1" applyBorder="1"/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2" fillId="3" borderId="34" xfId="0" applyFont="1" applyFill="1" applyBorder="1" applyAlignment="1">
      <alignment horizontal="center"/>
    </xf>
    <xf numFmtId="0" fontId="2" fillId="3" borderId="35" xfId="0" applyFont="1" applyFill="1" applyBorder="1" applyAlignment="1">
      <alignment horizontal="center"/>
    </xf>
    <xf numFmtId="0" fontId="2" fillId="3" borderId="36" xfId="0" applyFont="1" applyFill="1" applyBorder="1" applyAlignment="1">
      <alignment horizontal="center"/>
    </xf>
    <xf numFmtId="0" fontId="0" fillId="3" borderId="34" xfId="0" applyFill="1" applyBorder="1" applyAlignment="1">
      <alignment horizontal="center"/>
    </xf>
    <xf numFmtId="0" fontId="0" fillId="3" borderId="35" xfId="0" applyFill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9" fontId="0" fillId="0" borderId="30" xfId="1" applyFont="1" applyFill="1" applyBorder="1"/>
    <xf numFmtId="9" fontId="0" fillId="0" borderId="31" xfId="1" applyFont="1" applyFill="1" applyBorder="1"/>
    <xf numFmtId="9" fontId="0" fillId="0" borderId="32" xfId="1" applyFont="1" applyFill="1" applyBorder="1"/>
    <xf numFmtId="9" fontId="0" fillId="0" borderId="28" xfId="1" applyFont="1" applyFill="1" applyBorder="1"/>
    <xf numFmtId="9" fontId="0" fillId="0" borderId="1" xfId="1" applyFont="1" applyFill="1" applyBorder="1"/>
    <xf numFmtId="9" fontId="0" fillId="0" borderId="14" xfId="1" applyFont="1" applyFill="1" applyBorder="1"/>
    <xf numFmtId="9" fontId="0" fillId="0" borderId="29" xfId="1" applyFont="1" applyFill="1" applyBorder="1"/>
    <xf numFmtId="9" fontId="0" fillId="0" borderId="16" xfId="1" applyFont="1" applyFill="1" applyBorder="1"/>
    <xf numFmtId="9" fontId="0" fillId="0" borderId="17" xfId="1" applyFont="1" applyFill="1" applyBorder="1"/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"/>
  <sheetViews>
    <sheetView tabSelected="1" workbookViewId="0">
      <selection activeCell="C39" sqref="C39"/>
    </sheetView>
  </sheetViews>
  <sheetFormatPr defaultRowHeight="15" x14ac:dyDescent="0.25"/>
  <cols>
    <col min="1" max="1" width="16" style="2" bestFit="1" customWidth="1"/>
    <col min="2" max="2" width="12" style="3" bestFit="1" customWidth="1"/>
    <col min="3" max="3" width="16.5703125" style="3" bestFit="1" customWidth="1"/>
    <col min="4" max="4" width="18.28515625" style="3" bestFit="1" customWidth="1"/>
    <col min="5" max="5" width="12" style="3" bestFit="1" customWidth="1"/>
    <col min="6" max="6" width="15.28515625" style="3" bestFit="1" customWidth="1"/>
    <col min="7" max="7" width="17.42578125" style="3" bestFit="1" customWidth="1"/>
    <col min="8" max="10" width="12" style="3" bestFit="1" customWidth="1"/>
    <col min="11" max="11" width="9.140625" style="3"/>
    <col min="12" max="12" width="14.85546875" style="2" bestFit="1" customWidth="1"/>
    <col min="13" max="14" width="9.140625" style="3"/>
  </cols>
  <sheetData>
    <row r="1" spans="1:14" ht="15.75" thickBot="1" x14ac:dyDescent="0.3">
      <c r="A1" s="13" t="s">
        <v>24</v>
      </c>
      <c r="B1" s="10" t="s">
        <v>0</v>
      </c>
      <c r="C1" s="7" t="s">
        <v>48</v>
      </c>
      <c r="D1" s="7" t="s">
        <v>47</v>
      </c>
      <c r="E1" s="7" t="s">
        <v>1</v>
      </c>
      <c r="F1" s="7" t="s">
        <v>46</v>
      </c>
      <c r="G1" s="7" t="s">
        <v>49</v>
      </c>
      <c r="H1" s="7" t="s">
        <v>2</v>
      </c>
      <c r="I1" s="8">
        <v>0.05</v>
      </c>
      <c r="J1" s="9">
        <v>0.1</v>
      </c>
      <c r="K1" s="2"/>
      <c r="L1" s="13" t="s">
        <v>32</v>
      </c>
      <c r="M1" s="25" t="s">
        <v>0</v>
      </c>
      <c r="N1" s="26" t="s">
        <v>1</v>
      </c>
    </row>
    <row r="2" spans="1:14" x14ac:dyDescent="0.25">
      <c r="A2" s="14">
        <v>50</v>
      </c>
      <c r="B2" s="11">
        <v>45.937450980392157</v>
      </c>
      <c r="C2" s="5">
        <v>4.0625490196078431</v>
      </c>
      <c r="D2" s="5">
        <v>8.1250980392156849E-2</v>
      </c>
      <c r="E2" s="5">
        <v>53.29666666666666</v>
      </c>
      <c r="F2" s="5">
        <v>-3.2966666666666669</v>
      </c>
      <c r="G2" s="5">
        <v>-6.5933333333333302E-2</v>
      </c>
      <c r="H2" s="5">
        <v>4.9679514189925813</v>
      </c>
      <c r="I2" s="5">
        <v>77.777777777777786</v>
      </c>
      <c r="J2" s="5">
        <v>87.254901960784309</v>
      </c>
      <c r="L2" s="27">
        <v>50</v>
      </c>
      <c r="M2" s="3">
        <v>1.0007402640988501</v>
      </c>
      <c r="N2" s="22">
        <v>0.87781293881757705</v>
      </c>
    </row>
    <row r="3" spans="1:14" x14ac:dyDescent="0.25">
      <c r="A3" s="15">
        <v>100</v>
      </c>
      <c r="B3" s="12">
        <v>94.380245098039225</v>
      </c>
      <c r="C3" s="4">
        <v>5.6197549019607846</v>
      </c>
      <c r="D3" s="4">
        <v>5.6197549019607836E-2</v>
      </c>
      <c r="E3" s="4">
        <v>102.10333333333334</v>
      </c>
      <c r="F3" s="4">
        <v>-2.1033333333333339</v>
      </c>
      <c r="G3" s="4">
        <v>-2.1033333333333338E-2</v>
      </c>
      <c r="H3" s="4">
        <v>7.5552099686723162</v>
      </c>
      <c r="I3" s="4">
        <v>86.274509803921589</v>
      </c>
      <c r="J3" s="4">
        <v>96.732026143790847</v>
      </c>
      <c r="L3" s="27">
        <v>100</v>
      </c>
      <c r="M3" s="3">
        <v>4.99026176282901</v>
      </c>
      <c r="N3" s="22">
        <v>5.4565088553844463</v>
      </c>
    </row>
    <row r="4" spans="1:14" x14ac:dyDescent="0.25">
      <c r="A4" s="15">
        <v>200</v>
      </c>
      <c r="B4" s="12">
        <v>189.29767973856212</v>
      </c>
      <c r="C4" s="4">
        <v>10.70232026143791</v>
      </c>
      <c r="D4" s="4">
        <v>5.3511601307189544E-2</v>
      </c>
      <c r="E4" s="4">
        <v>202.73000000000002</v>
      </c>
      <c r="F4" s="4">
        <v>-2.7299999999999991</v>
      </c>
      <c r="G4" s="4">
        <v>-1.3649999999999995E-2</v>
      </c>
      <c r="H4" s="4">
        <v>12.72554491302904</v>
      </c>
      <c r="I4" s="4">
        <v>87.41830065359477</v>
      </c>
      <c r="J4" s="4">
        <v>99.019607843137251</v>
      </c>
      <c r="L4" s="27">
        <v>200</v>
      </c>
      <c r="M4" s="3">
        <v>4.3046930811942481</v>
      </c>
      <c r="N4" s="22">
        <v>4.7546678818469266</v>
      </c>
    </row>
    <row r="5" spans="1:14" x14ac:dyDescent="0.25">
      <c r="A5" s="15">
        <v>300</v>
      </c>
      <c r="B5" s="12">
        <v>283.36996732026142</v>
      </c>
      <c r="C5" s="4">
        <v>16.630032679738559</v>
      </c>
      <c r="D5" s="4">
        <v>5.5433442265795198E-2</v>
      </c>
      <c r="E5" s="4">
        <v>302.21000000000004</v>
      </c>
      <c r="F5" s="4">
        <v>-2.2099999999999986</v>
      </c>
      <c r="G5" s="4">
        <v>-7.3666666666666611E-3</v>
      </c>
      <c r="H5" s="4">
        <v>18.002396930421384</v>
      </c>
      <c r="I5" s="4">
        <v>94.444444444444443</v>
      </c>
      <c r="J5" s="4">
        <v>100</v>
      </c>
      <c r="L5" s="27">
        <v>300</v>
      </c>
      <c r="M5" s="3">
        <v>3.6261991949677719</v>
      </c>
      <c r="N5" s="22">
        <v>4.6797507056109948</v>
      </c>
    </row>
    <row r="6" spans="1:14" x14ac:dyDescent="0.25">
      <c r="A6" s="15">
        <v>400</v>
      </c>
      <c r="B6" s="12">
        <v>381.25057189542486</v>
      </c>
      <c r="C6" s="4">
        <v>18.749428104575159</v>
      </c>
      <c r="D6" s="4">
        <v>4.6873570261437902E-2</v>
      </c>
      <c r="E6" s="4">
        <v>412.66333333333336</v>
      </c>
      <c r="F6" s="4">
        <v>-12.663333333333339</v>
      </c>
      <c r="G6" s="4">
        <v>-3.1658333333333344E-2</v>
      </c>
      <c r="H6" s="4">
        <v>21.034674629908057</v>
      </c>
      <c r="I6" s="4">
        <v>94.444444444444457</v>
      </c>
      <c r="J6" s="4">
        <v>100</v>
      </c>
      <c r="L6" s="27">
        <v>400</v>
      </c>
      <c r="M6" s="3">
        <v>2.9696534084021176</v>
      </c>
      <c r="N6" s="22">
        <v>2.8443433141744445</v>
      </c>
    </row>
    <row r="7" spans="1:14" x14ac:dyDescent="0.25">
      <c r="A7" s="15">
        <v>500</v>
      </c>
      <c r="B7" s="12">
        <v>471.96227124183002</v>
      </c>
      <c r="C7" s="4">
        <v>28.037728758169937</v>
      </c>
      <c r="D7" s="4">
        <v>5.6075457516339876E-2</v>
      </c>
      <c r="E7" s="4">
        <v>515.19333333333327</v>
      </c>
      <c r="F7" s="4">
        <v>-15.193333333333348</v>
      </c>
      <c r="G7" s="4">
        <v>-3.038666666666669E-2</v>
      </c>
      <c r="H7" s="4">
        <v>30.510730090815297</v>
      </c>
      <c r="I7" s="4">
        <v>93.464052287581694</v>
      </c>
      <c r="J7" s="4">
        <v>100</v>
      </c>
      <c r="L7" s="27">
        <v>500</v>
      </c>
      <c r="M7" s="3">
        <v>6.0855846987567723</v>
      </c>
      <c r="N7" s="22">
        <v>6.5768499721033447</v>
      </c>
    </row>
    <row r="8" spans="1:14" ht="15.75" thickBot="1" x14ac:dyDescent="0.3">
      <c r="A8" s="16">
        <v>600</v>
      </c>
      <c r="B8" s="12">
        <v>558.66220588235285</v>
      </c>
      <c r="C8" s="4">
        <v>41.337794117647057</v>
      </c>
      <c r="D8" s="4">
        <v>6.889632352941176E-2</v>
      </c>
      <c r="E8" s="4">
        <v>624.52333333333343</v>
      </c>
      <c r="F8" s="4">
        <v>-24.523333333333355</v>
      </c>
      <c r="G8" s="4">
        <v>-4.0872222222222247E-2</v>
      </c>
      <c r="H8" s="4">
        <v>43.94100700617139</v>
      </c>
      <c r="I8" s="4">
        <v>93.137254901960773</v>
      </c>
      <c r="J8" s="4">
        <v>98.856209150326819</v>
      </c>
      <c r="L8" s="28">
        <v>600</v>
      </c>
      <c r="M8" s="23">
        <v>7.4992571960111878</v>
      </c>
      <c r="N8" s="24">
        <v>10.646878520121406</v>
      </c>
    </row>
    <row r="9" spans="1:14" ht="15.75" thickBot="1" x14ac:dyDescent="0.3"/>
    <row r="10" spans="1:14" ht="15.75" thickBot="1" x14ac:dyDescent="0.3">
      <c r="A10" s="13" t="s">
        <v>25</v>
      </c>
      <c r="B10" s="10" t="s">
        <v>0</v>
      </c>
      <c r="C10" s="7" t="s">
        <v>48</v>
      </c>
      <c r="D10" s="7" t="s">
        <v>47</v>
      </c>
      <c r="E10" s="7" t="s">
        <v>1</v>
      </c>
      <c r="F10" s="7" t="s">
        <v>46</v>
      </c>
      <c r="G10" s="7" t="s">
        <v>49</v>
      </c>
      <c r="H10" s="7" t="s">
        <v>2</v>
      </c>
      <c r="I10" s="8">
        <v>0.05</v>
      </c>
      <c r="J10" s="9">
        <v>0.1</v>
      </c>
      <c r="K10" s="2"/>
      <c r="L10" s="13" t="s">
        <v>33</v>
      </c>
      <c r="M10" s="25" t="s">
        <v>0</v>
      </c>
      <c r="N10" s="26" t="s">
        <v>1</v>
      </c>
    </row>
    <row r="11" spans="1:14" x14ac:dyDescent="0.25">
      <c r="A11" s="14">
        <v>50</v>
      </c>
      <c r="B11" s="11">
        <v>46.128627450980389</v>
      </c>
      <c r="C11" s="5">
        <v>3.8713725490196076</v>
      </c>
      <c r="D11" s="5">
        <v>7.7427450980392151E-2</v>
      </c>
      <c r="E11" s="5">
        <v>53.586666666666666</v>
      </c>
      <c r="F11" s="5">
        <v>-3.586666666666666</v>
      </c>
      <c r="G11" s="5">
        <v>-7.1733333333333302E-2</v>
      </c>
      <c r="H11" s="5">
        <v>4.808720915927351</v>
      </c>
      <c r="I11" s="5">
        <v>77.287581699346404</v>
      </c>
      <c r="J11" s="17">
        <v>87.58169934640523</v>
      </c>
      <c r="L11" s="27">
        <v>50</v>
      </c>
      <c r="M11" s="3">
        <v>0.94822046783415692</v>
      </c>
      <c r="N11" s="22">
        <v>1.044552003917893</v>
      </c>
    </row>
    <row r="12" spans="1:14" x14ac:dyDescent="0.25">
      <c r="A12" s="15">
        <v>100</v>
      </c>
      <c r="B12" s="12">
        <v>94.70400326797386</v>
      </c>
      <c r="C12" s="4">
        <v>5.2959967320261443</v>
      </c>
      <c r="D12" s="4">
        <v>5.2959967320261446E-2</v>
      </c>
      <c r="E12" s="4">
        <v>102.44333333333333</v>
      </c>
      <c r="F12" s="4">
        <v>-2.4433333333333329</v>
      </c>
      <c r="G12" s="4">
        <v>-2.4433333333333324E-2</v>
      </c>
      <c r="H12" s="4">
        <v>7.2709746951416667</v>
      </c>
      <c r="I12" s="4">
        <v>85.620915032679747</v>
      </c>
      <c r="J12" s="18">
        <v>96.40522875816994</v>
      </c>
      <c r="L12" s="27">
        <v>100</v>
      </c>
      <c r="M12" s="3">
        <v>4.7201329187995373</v>
      </c>
      <c r="N12" s="22">
        <v>5.2010276762279268</v>
      </c>
    </row>
    <row r="13" spans="1:14" x14ac:dyDescent="0.25">
      <c r="A13" s="15">
        <v>200</v>
      </c>
      <c r="B13" s="12">
        <v>189.90968954248368</v>
      </c>
      <c r="C13" s="4">
        <v>10.09031045751634</v>
      </c>
      <c r="D13" s="4">
        <v>5.0451552287581698E-2</v>
      </c>
      <c r="E13" s="4">
        <v>204.04999999999998</v>
      </c>
      <c r="F13" s="4">
        <v>-4.0500000000000016</v>
      </c>
      <c r="G13" s="4">
        <v>-2.0250000000000008E-2</v>
      </c>
      <c r="H13" s="4">
        <v>12.201350981924811</v>
      </c>
      <c r="I13" s="4">
        <v>87.58169934640523</v>
      </c>
      <c r="J13" s="18">
        <v>98.856209150326791</v>
      </c>
      <c r="L13" s="27">
        <v>200</v>
      </c>
      <c r="M13" s="3">
        <v>4.0608877333533675</v>
      </c>
      <c r="N13" s="22">
        <v>3.8283416775413306</v>
      </c>
    </row>
    <row r="14" spans="1:14" x14ac:dyDescent="0.25">
      <c r="A14" s="15">
        <v>300</v>
      </c>
      <c r="B14" s="12">
        <v>283.61439542483657</v>
      </c>
      <c r="C14" s="4">
        <v>16.385604575163402</v>
      </c>
      <c r="D14" s="4">
        <v>5.4618681917211337E-2</v>
      </c>
      <c r="E14" s="4">
        <v>303.19</v>
      </c>
      <c r="F14" s="4">
        <v>-3.1899999999999977</v>
      </c>
      <c r="G14" s="4">
        <v>-1.0633333333333326E-2</v>
      </c>
      <c r="H14" s="4">
        <v>17.732113163061918</v>
      </c>
      <c r="I14" s="4">
        <v>94.771241830065364</v>
      </c>
      <c r="J14" s="18">
        <v>100</v>
      </c>
      <c r="L14" s="27">
        <v>300</v>
      </c>
      <c r="M14" s="3">
        <v>3.2523265424164713</v>
      </c>
      <c r="N14" s="22">
        <v>3.8831945611828287</v>
      </c>
    </row>
    <row r="15" spans="1:14" x14ac:dyDescent="0.25">
      <c r="A15" s="15">
        <v>400</v>
      </c>
      <c r="B15" s="12">
        <v>380.94771241830068</v>
      </c>
      <c r="C15" s="4">
        <v>19.052287581699346</v>
      </c>
      <c r="D15" s="4">
        <v>4.7630718954248363E-2</v>
      </c>
      <c r="E15" s="4">
        <v>413.75</v>
      </c>
      <c r="F15" s="4">
        <v>-13.749999999999998</v>
      </c>
      <c r="G15" s="4">
        <v>-3.4374999999999996E-2</v>
      </c>
      <c r="H15" s="4">
        <v>21.240805592633428</v>
      </c>
      <c r="I15" s="4">
        <v>94.934640522875824</v>
      </c>
      <c r="J15" s="18">
        <v>100</v>
      </c>
      <c r="L15" s="27">
        <v>400</v>
      </c>
      <c r="M15" s="3">
        <v>2.1411210737993787</v>
      </c>
      <c r="N15" s="22">
        <v>2.7837145447525207</v>
      </c>
    </row>
    <row r="16" spans="1:14" x14ac:dyDescent="0.25">
      <c r="A16" s="15">
        <v>500</v>
      </c>
      <c r="B16" s="12">
        <v>472.51648692810454</v>
      </c>
      <c r="C16" s="4">
        <v>27.483513071895427</v>
      </c>
      <c r="D16" s="4">
        <v>5.4967026143790849E-2</v>
      </c>
      <c r="E16" s="4">
        <v>515.90333333333331</v>
      </c>
      <c r="F16" s="4">
        <v>-15.903333333333327</v>
      </c>
      <c r="G16" s="4">
        <v>-3.1806666666666657E-2</v>
      </c>
      <c r="H16" s="4">
        <v>29.979168714791054</v>
      </c>
      <c r="I16" s="4">
        <v>94.281045751633997</v>
      </c>
      <c r="J16" s="18">
        <v>100</v>
      </c>
      <c r="L16" s="27">
        <v>500</v>
      </c>
      <c r="M16" s="3">
        <v>5.6150424034358961</v>
      </c>
      <c r="N16" s="22">
        <v>6.6874525958860032</v>
      </c>
    </row>
    <row r="17" spans="1:14" ht="15.75" thickBot="1" x14ac:dyDescent="0.3">
      <c r="A17" s="16">
        <v>600</v>
      </c>
      <c r="B17" s="19">
        <v>560.24949346405219</v>
      </c>
      <c r="C17" s="20">
        <v>39.750506535947714</v>
      </c>
      <c r="D17" s="20">
        <v>6.6250844226579522E-2</v>
      </c>
      <c r="E17" s="20">
        <v>626.70666666666671</v>
      </c>
      <c r="F17" s="20">
        <v>-26.706666666666706</v>
      </c>
      <c r="G17" s="20">
        <v>-4.4511111111111175E-2</v>
      </c>
      <c r="H17" s="20">
        <v>42.460708281347458</v>
      </c>
      <c r="I17" s="20">
        <v>93.137254901960773</v>
      </c>
      <c r="J17" s="21">
        <v>98.692810457516359</v>
      </c>
      <c r="L17" s="28">
        <v>600</v>
      </c>
      <c r="M17" s="23">
        <v>6.9300235338393747</v>
      </c>
      <c r="N17" s="24">
        <v>6.9124493166717373</v>
      </c>
    </row>
    <row r="18" spans="1:14" ht="15.75" thickBot="1" x14ac:dyDescent="0.3"/>
    <row r="19" spans="1:14" ht="15.75" thickBot="1" x14ac:dyDescent="0.3">
      <c r="A19" s="13" t="s">
        <v>31</v>
      </c>
      <c r="B19" s="10" t="s">
        <v>0</v>
      </c>
      <c r="C19" s="7" t="s">
        <v>48</v>
      </c>
      <c r="D19" s="7" t="s">
        <v>47</v>
      </c>
      <c r="E19" s="7" t="s">
        <v>1</v>
      </c>
      <c r="F19" s="7" t="s">
        <v>46</v>
      </c>
      <c r="G19" s="7" t="s">
        <v>49</v>
      </c>
      <c r="H19" s="7" t="s">
        <v>2</v>
      </c>
      <c r="I19" s="8">
        <v>0.05</v>
      </c>
      <c r="J19" s="9">
        <v>0.1</v>
      </c>
      <c r="K19" s="2"/>
      <c r="L19" s="13" t="s">
        <v>34</v>
      </c>
      <c r="M19" s="25" t="s">
        <v>0</v>
      </c>
      <c r="N19" s="26" t="s">
        <v>1</v>
      </c>
    </row>
    <row r="20" spans="1:14" x14ac:dyDescent="0.25">
      <c r="A20" s="14">
        <v>50</v>
      </c>
      <c r="B20" s="11">
        <v>46.533839869281046</v>
      </c>
      <c r="C20" s="5">
        <v>3.4661601307189542</v>
      </c>
      <c r="D20" s="5">
        <v>6.932320261437909E-2</v>
      </c>
      <c r="E20" s="5">
        <v>54.026666666666664</v>
      </c>
      <c r="F20" s="5">
        <v>-4.0266666666666664</v>
      </c>
      <c r="G20" s="5">
        <v>-8.0533333333333332E-2</v>
      </c>
      <c r="H20" s="5">
        <v>4.4851124635003643</v>
      </c>
      <c r="I20" s="5">
        <v>77.777777777777771</v>
      </c>
      <c r="J20" s="17">
        <v>87.091503267973849</v>
      </c>
      <c r="L20" s="27">
        <v>50</v>
      </c>
      <c r="M20" s="3">
        <v>0.84213245942764936</v>
      </c>
      <c r="N20" s="22">
        <v>0.66914539194076106</v>
      </c>
    </row>
    <row r="21" spans="1:14" x14ac:dyDescent="0.25">
      <c r="A21" s="15">
        <v>100</v>
      </c>
      <c r="B21" s="12">
        <v>95.503447712418321</v>
      </c>
      <c r="C21" s="4">
        <v>4.4965522875816992</v>
      </c>
      <c r="D21" s="4">
        <v>4.4965522875816989E-2</v>
      </c>
      <c r="E21" s="4">
        <v>103.45666666666666</v>
      </c>
      <c r="F21" s="4">
        <v>-3.4566666666666692</v>
      </c>
      <c r="G21" s="4">
        <v>-3.4566666666666697E-2</v>
      </c>
      <c r="H21" s="4">
        <v>6.6371483953385209</v>
      </c>
      <c r="I21" s="4">
        <v>86.601307189542482</v>
      </c>
      <c r="J21" s="18">
        <v>96.732026143790847</v>
      </c>
      <c r="L21" s="27">
        <v>100</v>
      </c>
      <c r="M21" s="3">
        <v>4.2642644473914366</v>
      </c>
      <c r="N21" s="22">
        <v>5.068401018949551</v>
      </c>
    </row>
    <row r="22" spans="1:14" x14ac:dyDescent="0.25">
      <c r="A22" s="15">
        <v>200</v>
      </c>
      <c r="B22" s="12">
        <v>192.00107843137255</v>
      </c>
      <c r="C22" s="4">
        <v>7.998921568627452</v>
      </c>
      <c r="D22" s="4">
        <v>3.9994607843137256E-2</v>
      </c>
      <c r="E22" s="4">
        <v>205.46333333333334</v>
      </c>
      <c r="F22" s="4">
        <v>-5.4633333333333285</v>
      </c>
      <c r="G22" s="4">
        <v>-2.7316666666666645E-2</v>
      </c>
      <c r="H22" s="4">
        <v>10.451730414278453</v>
      </c>
      <c r="I22" s="4">
        <v>88.398692810457533</v>
      </c>
      <c r="J22" s="18">
        <v>99.346405228758172</v>
      </c>
      <c r="L22" s="27">
        <v>200</v>
      </c>
      <c r="M22" s="3">
        <v>3.5196904281461565</v>
      </c>
      <c r="N22" s="22">
        <v>3.7561179723515359</v>
      </c>
    </row>
    <row r="23" spans="1:14" x14ac:dyDescent="0.25">
      <c r="A23" s="15">
        <v>300</v>
      </c>
      <c r="B23" s="12">
        <v>286.08339869281048</v>
      </c>
      <c r="C23" s="4">
        <v>13.91660130718954</v>
      </c>
      <c r="D23" s="4">
        <v>4.6388671023965135E-2</v>
      </c>
      <c r="E23" s="4">
        <v>304.23</v>
      </c>
      <c r="F23" s="4">
        <v>-4.2299999999999995</v>
      </c>
      <c r="G23" s="4">
        <v>-1.4099999999999996E-2</v>
      </c>
      <c r="H23" s="4">
        <v>15.347150167672169</v>
      </c>
      <c r="I23" s="4">
        <v>95.915032679738559</v>
      </c>
      <c r="J23" s="18">
        <v>100</v>
      </c>
      <c r="L23" s="27">
        <v>300</v>
      </c>
      <c r="M23" s="3">
        <v>1.9720278365631265</v>
      </c>
      <c r="N23" s="22">
        <v>1.7168187634886505</v>
      </c>
    </row>
    <row r="24" spans="1:14" x14ac:dyDescent="0.25">
      <c r="A24" s="15">
        <v>400</v>
      </c>
      <c r="B24" s="12">
        <v>382.86124183006541</v>
      </c>
      <c r="C24" s="4">
        <v>17.138758169934636</v>
      </c>
      <c r="D24" s="4">
        <v>4.2846895424836599E-2</v>
      </c>
      <c r="E24" s="4">
        <v>413.49333333333334</v>
      </c>
      <c r="F24" s="4">
        <v>-13.49333333333332</v>
      </c>
      <c r="G24" s="4">
        <v>-3.3733333333333303E-2</v>
      </c>
      <c r="H24" s="4">
        <v>19.484909702317228</v>
      </c>
      <c r="I24" s="4">
        <v>95.424836601307177</v>
      </c>
      <c r="J24" s="18">
        <v>100</v>
      </c>
      <c r="L24" s="27">
        <v>400</v>
      </c>
      <c r="M24" s="3">
        <v>2.4028916994680638</v>
      </c>
      <c r="N24" s="22">
        <v>2.3565134320761874</v>
      </c>
    </row>
    <row r="25" spans="1:14" x14ac:dyDescent="0.25">
      <c r="A25" s="15">
        <v>500</v>
      </c>
      <c r="B25" s="12">
        <v>475.01519607843142</v>
      </c>
      <c r="C25" s="4">
        <v>24.984803921568627</v>
      </c>
      <c r="D25" s="4">
        <v>4.9969607843137254E-2</v>
      </c>
      <c r="E25" s="4">
        <v>519.96</v>
      </c>
      <c r="F25" s="4">
        <v>-19.959999999999997</v>
      </c>
      <c r="G25" s="4">
        <v>-3.9919999999999997E-2</v>
      </c>
      <c r="H25" s="4">
        <v>27.705363149543047</v>
      </c>
      <c r="I25" s="4">
        <v>93.300653594771234</v>
      </c>
      <c r="J25" s="18">
        <v>100</v>
      </c>
      <c r="L25" s="27">
        <v>500</v>
      </c>
      <c r="M25" s="3">
        <v>5.0646536003529095</v>
      </c>
      <c r="N25" s="22">
        <v>5.6992806563635927</v>
      </c>
    </row>
    <row r="26" spans="1:14" ht="15.75" thickBot="1" x14ac:dyDescent="0.3">
      <c r="A26" s="16">
        <v>600</v>
      </c>
      <c r="B26" s="19">
        <v>563.77874183006531</v>
      </c>
      <c r="C26" s="20">
        <v>36.221258169934643</v>
      </c>
      <c r="D26" s="20">
        <v>6.0368763616557741E-2</v>
      </c>
      <c r="E26" s="20">
        <v>632.16666666666663</v>
      </c>
      <c r="F26" s="20">
        <v>-32.166666666666664</v>
      </c>
      <c r="G26" s="20">
        <v>-5.3611111111111109E-2</v>
      </c>
      <c r="H26" s="20">
        <v>39.304723434986322</v>
      </c>
      <c r="I26" s="20">
        <v>92.647058823529406</v>
      </c>
      <c r="J26" s="21">
        <v>99.01960784313728</v>
      </c>
      <c r="L26" s="28">
        <v>600</v>
      </c>
      <c r="M26" s="23">
        <v>6.6294781571543462</v>
      </c>
      <c r="N26" s="24">
        <v>8.3539624663322982</v>
      </c>
    </row>
    <row r="27" spans="1:14" ht="15.75" thickBot="1" x14ac:dyDescent="0.3"/>
    <row r="28" spans="1:14" ht="15.75" thickBot="1" x14ac:dyDescent="0.3">
      <c r="A28" s="13" t="s">
        <v>30</v>
      </c>
      <c r="B28" s="10" t="s">
        <v>0</v>
      </c>
      <c r="C28" s="7" t="s">
        <v>48</v>
      </c>
      <c r="D28" s="7" t="s">
        <v>47</v>
      </c>
      <c r="E28" s="7" t="s">
        <v>1</v>
      </c>
      <c r="F28" s="7" t="s">
        <v>46</v>
      </c>
      <c r="G28" s="7" t="s">
        <v>49</v>
      </c>
      <c r="H28" s="7" t="s">
        <v>2</v>
      </c>
      <c r="I28" s="8">
        <v>0.05</v>
      </c>
      <c r="J28" s="9">
        <v>0.1</v>
      </c>
      <c r="K28" s="2"/>
      <c r="L28" s="13" t="s">
        <v>35</v>
      </c>
      <c r="M28" s="25" t="s">
        <v>0</v>
      </c>
      <c r="N28" s="26" t="s">
        <v>1</v>
      </c>
    </row>
    <row r="29" spans="1:14" x14ac:dyDescent="0.25">
      <c r="A29" s="14">
        <v>50</v>
      </c>
      <c r="B29" s="11">
        <v>47.030277777777769</v>
      </c>
      <c r="C29" s="5">
        <v>2.9697222222222224</v>
      </c>
      <c r="D29" s="5">
        <v>5.9394444444444451E-2</v>
      </c>
      <c r="E29" s="5">
        <v>53.856666666666662</v>
      </c>
      <c r="F29" s="5">
        <v>-3.8566666666666669</v>
      </c>
      <c r="G29" s="5">
        <v>-7.7133333333333332E-2</v>
      </c>
      <c r="H29" s="5">
        <v>4.0722909059909806</v>
      </c>
      <c r="I29" s="5">
        <v>78.921568627450981</v>
      </c>
      <c r="J29" s="17">
        <v>87.745098039215691</v>
      </c>
      <c r="L29" s="27">
        <v>50</v>
      </c>
      <c r="M29" s="3">
        <v>0.71017876654540724</v>
      </c>
      <c r="N29" s="22">
        <v>0.70735815225072052</v>
      </c>
    </row>
    <row r="30" spans="1:14" x14ac:dyDescent="0.25">
      <c r="A30" s="15">
        <v>100</v>
      </c>
      <c r="B30" s="12">
        <v>96.399803921568648</v>
      </c>
      <c r="C30" s="4">
        <v>3.6001960784313725</v>
      </c>
      <c r="D30" s="4">
        <v>3.6001960784313725E-2</v>
      </c>
      <c r="E30" s="4">
        <v>104.24666666666667</v>
      </c>
      <c r="F30" s="4">
        <v>-4.2466666666666635</v>
      </c>
      <c r="G30" s="4">
        <v>-4.2466666666666632E-2</v>
      </c>
      <c r="H30" s="4">
        <v>6.0429482766289189</v>
      </c>
      <c r="I30" s="4">
        <v>86.437908496732021</v>
      </c>
      <c r="J30" s="18">
        <v>96.40522875816994</v>
      </c>
      <c r="L30" s="27">
        <v>100</v>
      </c>
      <c r="M30" s="3">
        <v>3.7822540055317182</v>
      </c>
      <c r="N30" s="22">
        <v>4.5518152667064822</v>
      </c>
    </row>
    <row r="31" spans="1:14" x14ac:dyDescent="0.25">
      <c r="A31" s="15">
        <v>200</v>
      </c>
      <c r="B31" s="12">
        <v>194.32303921568624</v>
      </c>
      <c r="C31" s="4">
        <v>5.6769607843137253</v>
      </c>
      <c r="D31" s="4">
        <v>2.8384803921568627E-2</v>
      </c>
      <c r="E31" s="4">
        <v>207.57666666666668</v>
      </c>
      <c r="F31" s="4">
        <v>-7.5766666666666644</v>
      </c>
      <c r="G31" s="4">
        <v>-3.7883333333333317E-2</v>
      </c>
      <c r="H31" s="4">
        <v>8.7897499961876058</v>
      </c>
      <c r="I31" s="4">
        <v>88.071895424836597</v>
      </c>
      <c r="J31" s="18">
        <v>99.346405228758172</v>
      </c>
      <c r="L31" s="27">
        <v>200</v>
      </c>
      <c r="M31" s="3">
        <v>2.9520263511775537</v>
      </c>
      <c r="N31" s="22">
        <v>2.7035326683598453</v>
      </c>
    </row>
    <row r="32" spans="1:14" x14ac:dyDescent="0.25">
      <c r="A32" s="15">
        <v>300</v>
      </c>
      <c r="B32" s="12">
        <v>288.92223856209148</v>
      </c>
      <c r="C32" s="4">
        <v>11.077761437908498</v>
      </c>
      <c r="D32" s="4">
        <v>3.6925871459694982E-2</v>
      </c>
      <c r="E32" s="4">
        <v>307.91333333333336</v>
      </c>
      <c r="F32" s="4">
        <v>-7.913333333333334</v>
      </c>
      <c r="G32" s="4">
        <v>-2.6377777777777788E-2</v>
      </c>
      <c r="H32" s="4">
        <v>12.842959735684412</v>
      </c>
      <c r="I32" s="4">
        <v>96.24183006535948</v>
      </c>
      <c r="J32" s="18">
        <v>100</v>
      </c>
      <c r="L32" s="27">
        <v>300</v>
      </c>
      <c r="M32" s="3">
        <v>1.6695988170062066</v>
      </c>
      <c r="N32" s="22">
        <v>1.7875371014020531</v>
      </c>
    </row>
    <row r="33" spans="1:14" x14ac:dyDescent="0.25">
      <c r="A33" s="15">
        <v>400</v>
      </c>
      <c r="B33" s="12">
        <v>385.71517973856209</v>
      </c>
      <c r="C33" s="4">
        <v>14.284820261437908</v>
      </c>
      <c r="D33" s="4">
        <v>3.5712050653594778E-2</v>
      </c>
      <c r="E33" s="4">
        <v>417.25666666666666</v>
      </c>
      <c r="F33" s="4">
        <v>-17.256666666666685</v>
      </c>
      <c r="G33" s="4">
        <v>-4.3141666666666696E-2</v>
      </c>
      <c r="H33" s="4">
        <v>17.087271992114978</v>
      </c>
      <c r="I33" s="4">
        <v>95.424836601307206</v>
      </c>
      <c r="J33" s="18">
        <v>100</v>
      </c>
      <c r="L33" s="27">
        <v>400</v>
      </c>
      <c r="M33" s="3">
        <v>2.2637509737146724</v>
      </c>
      <c r="N33" s="22">
        <v>2.4170275592599895</v>
      </c>
    </row>
    <row r="34" spans="1:14" x14ac:dyDescent="0.25">
      <c r="A34" s="15">
        <v>500</v>
      </c>
      <c r="B34" s="12">
        <v>478.72209150326802</v>
      </c>
      <c r="C34" s="4">
        <v>21.277908496732028</v>
      </c>
      <c r="D34" s="4">
        <v>4.2555816993464057E-2</v>
      </c>
      <c r="E34" s="4">
        <v>525.92333333333329</v>
      </c>
      <c r="F34" s="4">
        <v>-25.923333333333364</v>
      </c>
      <c r="G34" s="4">
        <v>-5.1846666666666728E-2</v>
      </c>
      <c r="H34" s="4">
        <v>24.459150372174857</v>
      </c>
      <c r="I34" s="4">
        <v>94.117647058823536</v>
      </c>
      <c r="J34" s="18">
        <v>99.83660130718954</v>
      </c>
      <c r="L34" s="27">
        <v>500</v>
      </c>
      <c r="M34" s="3">
        <v>4.3123814662629494</v>
      </c>
      <c r="N34" s="22">
        <v>5.7878397428478223</v>
      </c>
    </row>
    <row r="35" spans="1:14" ht="15.75" thickBot="1" x14ac:dyDescent="0.3">
      <c r="A35" s="16">
        <v>600</v>
      </c>
      <c r="B35" s="19">
        <v>569.29656862745094</v>
      </c>
      <c r="C35" s="20">
        <v>30.703431372549023</v>
      </c>
      <c r="D35" s="20">
        <v>5.1172385620915035E-2</v>
      </c>
      <c r="E35" s="20">
        <v>638.35</v>
      </c>
      <c r="F35" s="20">
        <v>-38.349999999999987</v>
      </c>
      <c r="G35" s="20">
        <v>-6.3916666666666636E-2</v>
      </c>
      <c r="H35" s="20">
        <v>34.480522489687139</v>
      </c>
      <c r="I35" s="20">
        <v>91.993464052287592</v>
      </c>
      <c r="J35" s="21">
        <v>98.856209150326819</v>
      </c>
      <c r="L35" s="28">
        <v>600</v>
      </c>
      <c r="M35" s="23">
        <v>5.7163902007984353</v>
      </c>
      <c r="N35" s="24">
        <v>7.247486920765466</v>
      </c>
    </row>
    <row r="39" spans="1:14" ht="15.75" thickBot="1" x14ac:dyDescent="0.3"/>
    <row r="40" spans="1:14" ht="15.75" thickBot="1" x14ac:dyDescent="0.3">
      <c r="A40" s="13" t="s">
        <v>29</v>
      </c>
      <c r="B40" s="10" t="s">
        <v>0</v>
      </c>
      <c r="C40" s="7" t="s">
        <v>48</v>
      </c>
      <c r="D40" s="7" t="s">
        <v>47</v>
      </c>
      <c r="E40" s="7" t="s">
        <v>1</v>
      </c>
      <c r="F40" s="7" t="s">
        <v>46</v>
      </c>
      <c r="G40" s="7" t="s">
        <v>49</v>
      </c>
      <c r="H40" s="7" t="s">
        <v>2</v>
      </c>
      <c r="I40" s="8">
        <v>0.05</v>
      </c>
      <c r="J40" s="9">
        <v>0.1</v>
      </c>
      <c r="K40" s="2"/>
      <c r="L40" s="13" t="s">
        <v>36</v>
      </c>
      <c r="M40" s="29" t="s">
        <v>0</v>
      </c>
      <c r="N40" s="30" t="s">
        <v>1</v>
      </c>
    </row>
    <row r="41" spans="1:14" x14ac:dyDescent="0.25">
      <c r="A41" s="14">
        <v>50</v>
      </c>
      <c r="B41" s="11">
        <v>46.843382352941177</v>
      </c>
      <c r="C41" s="5">
        <v>3.1566176470588232</v>
      </c>
      <c r="D41" s="5">
        <v>6.3132352941176473E-2</v>
      </c>
      <c r="E41" s="5">
        <v>56.516666666666659</v>
      </c>
      <c r="F41" s="5">
        <v>-6.5166666666666657</v>
      </c>
      <c r="G41" s="5">
        <v>-0.1303333333333333</v>
      </c>
      <c r="H41" s="5">
        <v>4.3544917537096373</v>
      </c>
      <c r="I41" s="5">
        <v>76.30718954248367</v>
      </c>
      <c r="J41" s="17">
        <v>91.17647058823529</v>
      </c>
      <c r="L41" s="27">
        <v>50</v>
      </c>
      <c r="M41" s="3">
        <v>2.1168554760685878</v>
      </c>
      <c r="N41" s="22">
        <v>2.5008842880513744</v>
      </c>
    </row>
    <row r="42" spans="1:14" x14ac:dyDescent="0.25">
      <c r="A42" s="15">
        <v>100</v>
      </c>
      <c r="B42" s="12">
        <v>92.743856209150337</v>
      </c>
      <c r="C42" s="4">
        <v>7.2561437908496726</v>
      </c>
      <c r="D42" s="4">
        <v>7.2561437908496729E-2</v>
      </c>
      <c r="E42" s="4">
        <v>101.88666666666666</v>
      </c>
      <c r="F42" s="4">
        <v>-1.8866666666666656</v>
      </c>
      <c r="G42" s="4">
        <v>-1.8866666666666657E-2</v>
      </c>
      <c r="H42" s="4">
        <v>8.0658974431144035</v>
      </c>
      <c r="I42" s="4">
        <v>84.477124183006538</v>
      </c>
      <c r="J42" s="18">
        <v>97.058823529411768</v>
      </c>
      <c r="L42" s="27">
        <v>100</v>
      </c>
      <c r="M42" s="3">
        <v>0.84971282618770927</v>
      </c>
      <c r="N42" s="22">
        <v>1.3379171208345535</v>
      </c>
    </row>
    <row r="43" spans="1:14" x14ac:dyDescent="0.25">
      <c r="A43" s="15">
        <v>200</v>
      </c>
      <c r="B43" s="12">
        <v>179.39499999999998</v>
      </c>
      <c r="C43" s="4">
        <v>20.605</v>
      </c>
      <c r="D43" s="4">
        <v>0.10302499999999999</v>
      </c>
      <c r="E43" s="4">
        <v>198.81000000000003</v>
      </c>
      <c r="F43" s="4">
        <v>1.1899999999999975</v>
      </c>
      <c r="G43" s="4">
        <v>5.9499999999999874E-3</v>
      </c>
      <c r="H43" s="4">
        <v>21.616661298219601</v>
      </c>
      <c r="I43" s="4">
        <v>83.66013071895425</v>
      </c>
      <c r="J43" s="18">
        <v>98.692810457516359</v>
      </c>
      <c r="L43" s="27">
        <v>200</v>
      </c>
      <c r="M43" s="3">
        <v>2.1830402276175613</v>
      </c>
      <c r="N43" s="22">
        <v>1.7983510966067473</v>
      </c>
    </row>
    <row r="44" spans="1:14" x14ac:dyDescent="0.25">
      <c r="A44" s="15">
        <v>300</v>
      </c>
      <c r="B44" s="12">
        <v>274.97931372549016</v>
      </c>
      <c r="C44" s="4">
        <v>25.020686274509803</v>
      </c>
      <c r="D44" s="4">
        <v>8.3402287581699333E-2</v>
      </c>
      <c r="E44" s="4">
        <v>301.59333333333331</v>
      </c>
      <c r="F44" s="4">
        <v>-1.5933333333333433</v>
      </c>
      <c r="G44" s="4">
        <v>-5.3111111111111475E-3</v>
      </c>
      <c r="H44" s="4">
        <v>26.352444433398173</v>
      </c>
      <c r="I44" s="4">
        <v>89.869281045751634</v>
      </c>
      <c r="J44" s="18">
        <v>99.83660130718954</v>
      </c>
      <c r="L44" s="27">
        <v>300</v>
      </c>
      <c r="M44" s="3">
        <v>7.416839882485843</v>
      </c>
      <c r="N44" s="22">
        <v>6.9445294217022919</v>
      </c>
    </row>
    <row r="45" spans="1:14" x14ac:dyDescent="0.25">
      <c r="A45" s="15">
        <v>400</v>
      </c>
      <c r="B45" s="12">
        <v>371.2217320261438</v>
      </c>
      <c r="C45" s="4">
        <v>28.778267973856213</v>
      </c>
      <c r="D45" s="4">
        <v>7.1945669934640522E-2</v>
      </c>
      <c r="E45" s="4">
        <v>417.76333333333332</v>
      </c>
      <c r="F45" s="4">
        <v>-17.763333333333343</v>
      </c>
      <c r="G45" s="4">
        <v>-4.4408333333333348E-2</v>
      </c>
      <c r="H45" s="4">
        <v>31.172707940879331</v>
      </c>
      <c r="I45" s="4">
        <v>87.091503267973863</v>
      </c>
      <c r="J45" s="18">
        <v>99.01960784313728</v>
      </c>
      <c r="L45" s="27">
        <v>400</v>
      </c>
      <c r="M45" s="3">
        <v>5.0442817805719598</v>
      </c>
      <c r="N45" s="22">
        <v>6.0467750817182822</v>
      </c>
    </row>
    <row r="46" spans="1:14" x14ac:dyDescent="0.25">
      <c r="A46" s="15">
        <v>500</v>
      </c>
      <c r="B46" s="12">
        <v>459.11423202614378</v>
      </c>
      <c r="C46" s="4">
        <v>40.885767973856211</v>
      </c>
      <c r="D46" s="4">
        <v>8.1771535947712415E-2</v>
      </c>
      <c r="E46" s="4">
        <v>522.60333333333335</v>
      </c>
      <c r="F46" s="4">
        <v>-22.603333333333314</v>
      </c>
      <c r="G46" s="4">
        <v>-4.5206666666666624E-2</v>
      </c>
      <c r="H46" s="4">
        <v>43.562433872638138</v>
      </c>
      <c r="I46" s="4">
        <v>88.071895424836612</v>
      </c>
      <c r="J46" s="18">
        <v>98.856209150326819</v>
      </c>
      <c r="L46" s="27">
        <v>500</v>
      </c>
      <c r="M46" s="3">
        <v>2.4652881935222162</v>
      </c>
      <c r="N46" s="22">
        <v>2.8644526333819949</v>
      </c>
    </row>
    <row r="47" spans="1:14" ht="15.75" thickBot="1" x14ac:dyDescent="0.3">
      <c r="A47" s="16">
        <v>600</v>
      </c>
      <c r="B47" s="19">
        <v>542.85145424836605</v>
      </c>
      <c r="C47" s="20">
        <v>57.148545751633982</v>
      </c>
      <c r="D47" s="20">
        <v>9.5247576252723287E-2</v>
      </c>
      <c r="E47" s="20">
        <v>626.93666666666661</v>
      </c>
      <c r="F47" s="20">
        <v>-26.936666666666685</v>
      </c>
      <c r="G47" s="20">
        <v>-4.489444444444448E-2</v>
      </c>
      <c r="H47" s="20">
        <v>60.012670338597495</v>
      </c>
      <c r="I47" s="20">
        <v>89.215686274509792</v>
      </c>
      <c r="J47" s="21">
        <v>98.692810457516359</v>
      </c>
      <c r="L47" s="28">
        <v>600</v>
      </c>
      <c r="M47" s="23">
        <v>8.2262196035795316</v>
      </c>
      <c r="N47" s="24">
        <v>7.6518944640453874</v>
      </c>
    </row>
    <row r="48" spans="1:14" ht="15.75" thickBot="1" x14ac:dyDescent="0.3"/>
    <row r="49" spans="1:14" ht="15.75" thickBot="1" x14ac:dyDescent="0.3">
      <c r="A49" s="13" t="s">
        <v>28</v>
      </c>
      <c r="B49" s="10" t="s">
        <v>0</v>
      </c>
      <c r="C49" s="7" t="s">
        <v>48</v>
      </c>
      <c r="D49" s="7" t="s">
        <v>47</v>
      </c>
      <c r="E49" s="7" t="s">
        <v>1</v>
      </c>
      <c r="F49" s="7" t="s">
        <v>46</v>
      </c>
      <c r="G49" s="7" t="s">
        <v>49</v>
      </c>
      <c r="H49" s="7" t="s">
        <v>2</v>
      </c>
      <c r="I49" s="8">
        <v>0.05</v>
      </c>
      <c r="J49" s="9">
        <v>0.1</v>
      </c>
      <c r="K49" s="2"/>
      <c r="L49" s="13" t="s">
        <v>37</v>
      </c>
      <c r="M49" s="25" t="s">
        <v>0</v>
      </c>
      <c r="N49" s="26" t="s">
        <v>1</v>
      </c>
    </row>
    <row r="50" spans="1:14" x14ac:dyDescent="0.25">
      <c r="A50" s="14">
        <v>50</v>
      </c>
      <c r="B50" s="11">
        <v>46.89019607843138</v>
      </c>
      <c r="C50" s="5">
        <v>3.1098039215686271</v>
      </c>
      <c r="D50" s="5">
        <v>6.2196078431372544E-2</v>
      </c>
      <c r="E50" s="5">
        <v>56.54666666666666</v>
      </c>
      <c r="F50" s="5">
        <v>-6.5466666666666669</v>
      </c>
      <c r="G50" s="5">
        <v>-0.13093333333333332</v>
      </c>
      <c r="H50" s="5">
        <v>4.3215159130082474</v>
      </c>
      <c r="I50" s="5">
        <v>76.633986928104562</v>
      </c>
      <c r="J50" s="17">
        <v>91.17647058823529</v>
      </c>
      <c r="L50" s="27">
        <v>50</v>
      </c>
      <c r="M50" s="3">
        <v>2.0741223425647228</v>
      </c>
      <c r="N50" s="22">
        <v>2.4513035081133658</v>
      </c>
    </row>
    <row r="51" spans="1:14" x14ac:dyDescent="0.25">
      <c r="A51" s="15">
        <v>100</v>
      </c>
      <c r="B51" s="12">
        <v>92.994101307189524</v>
      </c>
      <c r="C51" s="4">
        <v>7.0058986928104581</v>
      </c>
      <c r="D51" s="4">
        <v>7.0058986928104569E-2</v>
      </c>
      <c r="E51" s="4">
        <v>102.10333333333334</v>
      </c>
      <c r="F51" s="4">
        <v>-2.1033333333333339</v>
      </c>
      <c r="G51" s="4">
        <v>-2.1033333333333338E-2</v>
      </c>
      <c r="H51" s="4">
        <v>7.8400534017558599</v>
      </c>
      <c r="I51" s="4">
        <v>84.477124183006538</v>
      </c>
      <c r="J51" s="18">
        <v>97.385620915032689</v>
      </c>
      <c r="L51" s="27">
        <v>100</v>
      </c>
      <c r="M51" s="3">
        <v>0.82962628884623646</v>
      </c>
      <c r="N51" s="22">
        <v>1.201036589321449</v>
      </c>
    </row>
    <row r="52" spans="1:14" x14ac:dyDescent="0.25">
      <c r="A52" s="15">
        <v>200</v>
      </c>
      <c r="B52" s="12">
        <v>180.42411764705881</v>
      </c>
      <c r="C52" s="4">
        <v>19.575882352941175</v>
      </c>
      <c r="D52" s="4">
        <v>9.7879411764705895E-2</v>
      </c>
      <c r="E52" s="4">
        <v>200.01999999999998</v>
      </c>
      <c r="F52" s="4">
        <v>-2.0000000000000611E-2</v>
      </c>
      <c r="G52" s="4">
        <v>-1.0000000000000402E-4</v>
      </c>
      <c r="H52" s="4">
        <v>20.642719015609281</v>
      </c>
      <c r="I52" s="4">
        <v>83.986928104575171</v>
      </c>
      <c r="J52" s="18">
        <v>98.856209150326819</v>
      </c>
      <c r="L52" s="27">
        <v>200</v>
      </c>
      <c r="M52" s="3">
        <v>2.031243095198191</v>
      </c>
      <c r="N52" s="22">
        <v>2.6094571593851965</v>
      </c>
    </row>
    <row r="53" spans="1:14" x14ac:dyDescent="0.25">
      <c r="A53" s="15">
        <v>300</v>
      </c>
      <c r="B53" s="12">
        <v>275.56305555555554</v>
      </c>
      <c r="C53" s="4">
        <v>24.436944444444446</v>
      </c>
      <c r="D53" s="4">
        <v>8.1456481481481491E-2</v>
      </c>
      <c r="E53" s="4">
        <v>302.83</v>
      </c>
      <c r="F53" s="4">
        <v>-2.8300000000000032</v>
      </c>
      <c r="G53" s="4">
        <v>-9.4333333333333439E-3</v>
      </c>
      <c r="H53" s="4">
        <v>25.808218696717706</v>
      </c>
      <c r="I53" s="4">
        <v>89.705882352941174</v>
      </c>
      <c r="J53" s="18">
        <v>99.83660130718954</v>
      </c>
      <c r="L53" s="27">
        <v>300</v>
      </c>
      <c r="M53" s="3">
        <v>6.808805466989682</v>
      </c>
      <c r="N53" s="22">
        <v>6.0747345621022744</v>
      </c>
    </row>
    <row r="54" spans="1:14" x14ac:dyDescent="0.25">
      <c r="A54" s="15">
        <v>400</v>
      </c>
      <c r="B54" s="12">
        <v>372.30102941176466</v>
      </c>
      <c r="C54" s="4">
        <v>27.698970588235294</v>
      </c>
      <c r="D54" s="4">
        <v>6.9247426470588236E-2</v>
      </c>
      <c r="E54" s="4">
        <v>416.5333333333333</v>
      </c>
      <c r="F54" s="4">
        <v>-16.533333333333321</v>
      </c>
      <c r="G54" s="4">
        <v>-4.1333333333333305E-2</v>
      </c>
      <c r="H54" s="4">
        <v>30.163267970002263</v>
      </c>
      <c r="I54" s="4">
        <v>87.745098039215691</v>
      </c>
      <c r="J54" s="18">
        <v>99.01960784313728</v>
      </c>
      <c r="L54" s="27">
        <v>400</v>
      </c>
      <c r="M54" s="3">
        <v>4.6425908416381905</v>
      </c>
      <c r="N54" s="22">
        <v>5.765959494211601</v>
      </c>
    </row>
    <row r="55" spans="1:14" x14ac:dyDescent="0.25">
      <c r="A55" s="15">
        <v>500</v>
      </c>
      <c r="B55" s="12">
        <v>460.20073529411758</v>
      </c>
      <c r="C55" s="4">
        <v>39.799264705882358</v>
      </c>
      <c r="D55" s="4">
        <v>7.9598529411764707E-2</v>
      </c>
      <c r="E55" s="4">
        <v>524.70333333333338</v>
      </c>
      <c r="F55" s="4">
        <v>-24.703333333333301</v>
      </c>
      <c r="G55" s="4">
        <v>-4.9406666666666599E-2</v>
      </c>
      <c r="H55" s="4">
        <v>42.497745655522579</v>
      </c>
      <c r="I55" s="4">
        <v>88.235294117647072</v>
      </c>
      <c r="J55" s="18">
        <v>99.01960784313728</v>
      </c>
      <c r="L55" s="27">
        <v>500</v>
      </c>
      <c r="M55" s="3">
        <v>1.9384926869966019</v>
      </c>
      <c r="N55" s="22">
        <v>1.3259043035687752</v>
      </c>
    </row>
    <row r="56" spans="1:14" ht="15.75" thickBot="1" x14ac:dyDescent="0.3">
      <c r="A56" s="16">
        <v>600</v>
      </c>
      <c r="B56" s="19">
        <v>542.40746732026162</v>
      </c>
      <c r="C56" s="20">
        <v>57.592532679738561</v>
      </c>
      <c r="D56" s="20">
        <v>9.5987554466230932E-2</v>
      </c>
      <c r="E56" s="20">
        <v>627.11333333333334</v>
      </c>
      <c r="F56" s="20">
        <v>-27.113333333333305</v>
      </c>
      <c r="G56" s="20">
        <v>-4.5188888888888841E-2</v>
      </c>
      <c r="H56" s="20">
        <v>60.433987207966148</v>
      </c>
      <c r="I56" s="20">
        <v>89.869281045751634</v>
      </c>
      <c r="J56" s="21">
        <v>98.692810457516359</v>
      </c>
      <c r="L56" s="28">
        <v>600</v>
      </c>
      <c r="M56" s="23">
        <v>6.9919227333030056</v>
      </c>
      <c r="N56" s="24">
        <v>8.819706470298339</v>
      </c>
    </row>
    <row r="57" spans="1:14" ht="15.75" thickBot="1" x14ac:dyDescent="0.3"/>
    <row r="58" spans="1:14" ht="15.75" thickBot="1" x14ac:dyDescent="0.3">
      <c r="A58" s="13" t="s">
        <v>26</v>
      </c>
      <c r="B58" s="10" t="s">
        <v>0</v>
      </c>
      <c r="C58" s="7" t="s">
        <v>48</v>
      </c>
      <c r="D58" s="7" t="s">
        <v>47</v>
      </c>
      <c r="E58" s="7" t="s">
        <v>1</v>
      </c>
      <c r="F58" s="7" t="s">
        <v>46</v>
      </c>
      <c r="G58" s="7" t="s">
        <v>49</v>
      </c>
      <c r="H58" s="7" t="s">
        <v>2</v>
      </c>
      <c r="I58" s="8">
        <v>0.05</v>
      </c>
      <c r="J58" s="9">
        <v>0.1</v>
      </c>
      <c r="K58" s="2"/>
      <c r="L58" s="13" t="s">
        <v>38</v>
      </c>
      <c r="M58" s="25" t="s">
        <v>0</v>
      </c>
      <c r="N58" s="26" t="s">
        <v>1</v>
      </c>
    </row>
    <row r="59" spans="1:14" x14ac:dyDescent="0.25">
      <c r="A59" s="14">
        <v>50</v>
      </c>
      <c r="B59" s="11">
        <v>47.145212418300652</v>
      </c>
      <c r="C59" s="5">
        <v>2.8547875816993464</v>
      </c>
      <c r="D59" s="5">
        <v>5.7095751633986919E-2</v>
      </c>
      <c r="E59" s="5">
        <v>57.07</v>
      </c>
      <c r="F59" s="5">
        <v>-7.0699999999999976</v>
      </c>
      <c r="G59" s="5">
        <v>-0.14139999999999994</v>
      </c>
      <c r="H59" s="5">
        <v>4.1613140996022775</v>
      </c>
      <c r="I59" s="5">
        <v>76.633986928104576</v>
      </c>
      <c r="J59" s="17">
        <v>91.33986928104575</v>
      </c>
      <c r="L59" s="27">
        <v>50</v>
      </c>
      <c r="M59" s="3">
        <v>1.9508494595657104</v>
      </c>
      <c r="N59" s="22">
        <v>2.3641206962984502</v>
      </c>
    </row>
    <row r="60" spans="1:14" x14ac:dyDescent="0.25">
      <c r="A60" s="15">
        <v>100</v>
      </c>
      <c r="B60" s="12">
        <v>93.604705882352945</v>
      </c>
      <c r="C60" s="4">
        <v>6.395294117647059</v>
      </c>
      <c r="D60" s="4">
        <v>6.3952941176470587E-2</v>
      </c>
      <c r="E60" s="4">
        <v>102.62333333333333</v>
      </c>
      <c r="F60" s="4">
        <v>-2.6233333333333348</v>
      </c>
      <c r="G60" s="4">
        <v>-2.6233333333333348E-2</v>
      </c>
      <c r="H60" s="4">
        <v>7.2894927471764346</v>
      </c>
      <c r="I60" s="4">
        <v>84.477124183006538</v>
      </c>
      <c r="J60" s="18">
        <v>97.222222222222229</v>
      </c>
      <c r="L60" s="27">
        <v>100</v>
      </c>
      <c r="M60" s="3">
        <v>0.69283689214583211</v>
      </c>
      <c r="N60" s="22">
        <v>1.1346169201785967</v>
      </c>
    </row>
    <row r="61" spans="1:14" x14ac:dyDescent="0.25">
      <c r="A61" s="15">
        <v>200</v>
      </c>
      <c r="B61" s="12">
        <v>182.0344281045752</v>
      </c>
      <c r="C61" s="4">
        <v>17.965571895424837</v>
      </c>
      <c r="D61" s="4">
        <v>8.982785947712417E-2</v>
      </c>
      <c r="E61" s="4">
        <v>201.37666666666667</v>
      </c>
      <c r="F61" s="4">
        <v>-1.3766666666666652</v>
      </c>
      <c r="G61" s="4">
        <v>-6.8833333333333272E-3</v>
      </c>
      <c r="H61" s="4">
        <v>19.167189160354685</v>
      </c>
      <c r="I61" s="4">
        <v>82.843137254901947</v>
      </c>
      <c r="J61" s="18">
        <v>98.856209150326819</v>
      </c>
      <c r="L61" s="27">
        <v>200</v>
      </c>
      <c r="M61" s="3">
        <v>2.1284065729586783</v>
      </c>
      <c r="N61" s="22">
        <v>1.5718425140225982</v>
      </c>
    </row>
    <row r="62" spans="1:14" x14ac:dyDescent="0.25">
      <c r="A62" s="15">
        <v>300</v>
      </c>
      <c r="B62" s="12">
        <v>278.06599673202618</v>
      </c>
      <c r="C62" s="4">
        <v>21.934003267973861</v>
      </c>
      <c r="D62" s="4">
        <v>7.311334422657953E-2</v>
      </c>
      <c r="E62" s="4">
        <v>304.83999999999997</v>
      </c>
      <c r="F62" s="4">
        <v>-4.8400000000000132</v>
      </c>
      <c r="G62" s="4">
        <v>-1.6133333333333378E-2</v>
      </c>
      <c r="H62" s="4">
        <v>23.373515333309371</v>
      </c>
      <c r="I62" s="4">
        <v>90.849673202614369</v>
      </c>
      <c r="J62" s="18">
        <v>100</v>
      </c>
      <c r="L62" s="27">
        <v>300</v>
      </c>
      <c r="M62" s="3">
        <v>5.6394355933238121</v>
      </c>
      <c r="N62" s="22">
        <v>5.6560115511433136</v>
      </c>
    </row>
    <row r="63" spans="1:14" x14ac:dyDescent="0.25">
      <c r="A63" s="15">
        <v>400</v>
      </c>
      <c r="B63" s="12">
        <v>375.59003267973861</v>
      </c>
      <c r="C63" s="4">
        <v>24.40996732026144</v>
      </c>
      <c r="D63" s="4">
        <v>6.1024918300653597E-2</v>
      </c>
      <c r="E63" s="4">
        <v>420.79666666666662</v>
      </c>
      <c r="F63" s="4">
        <v>-20.796666666666663</v>
      </c>
      <c r="G63" s="4">
        <v>-5.1991666666666658E-2</v>
      </c>
      <c r="H63" s="4">
        <v>27.186497361327369</v>
      </c>
      <c r="I63" s="4">
        <v>87.58169934640523</v>
      </c>
      <c r="J63" s="18">
        <v>99.01960784313728</v>
      </c>
      <c r="L63" s="27">
        <v>400</v>
      </c>
      <c r="M63" s="3">
        <v>4.4793630799873414</v>
      </c>
      <c r="N63" s="22">
        <v>4.851510646752784</v>
      </c>
    </row>
    <row r="64" spans="1:14" x14ac:dyDescent="0.25">
      <c r="A64" s="15">
        <v>500</v>
      </c>
      <c r="B64" s="12">
        <v>461.97861111111115</v>
      </c>
      <c r="C64" s="4">
        <v>38.021388888888886</v>
      </c>
      <c r="D64" s="4">
        <v>7.6042777777777792E-2</v>
      </c>
      <c r="E64" s="4">
        <v>525.00666666666666</v>
      </c>
      <c r="F64" s="4">
        <v>-25.006666666666664</v>
      </c>
      <c r="G64" s="4">
        <v>-5.0013333333333326E-2</v>
      </c>
      <c r="H64" s="4">
        <v>40.886963540741057</v>
      </c>
      <c r="I64" s="4">
        <v>88.398692810457518</v>
      </c>
      <c r="J64" s="18">
        <v>99.01960784313728</v>
      </c>
      <c r="L64" s="27">
        <v>500</v>
      </c>
      <c r="M64" s="3">
        <v>2.9627691536499903</v>
      </c>
      <c r="N64" s="22">
        <v>4.2774551104859153</v>
      </c>
    </row>
    <row r="65" spans="1:14" ht="15.75" thickBot="1" x14ac:dyDescent="0.3">
      <c r="A65" s="16">
        <v>600</v>
      </c>
      <c r="B65" s="19">
        <v>545.90442810457523</v>
      </c>
      <c r="C65" s="20">
        <v>54.095571895424833</v>
      </c>
      <c r="D65" s="20">
        <v>9.0159286492374743E-2</v>
      </c>
      <c r="E65" s="20">
        <v>630.47666666666669</v>
      </c>
      <c r="F65" s="20">
        <v>-30.476666666666649</v>
      </c>
      <c r="G65" s="20">
        <v>-5.079444444444442E-2</v>
      </c>
      <c r="H65" s="20">
        <v>57.172232380018237</v>
      </c>
      <c r="I65" s="20">
        <v>89.705882352941174</v>
      </c>
      <c r="J65" s="21">
        <v>98.856209150326819</v>
      </c>
      <c r="L65" s="28">
        <v>600</v>
      </c>
      <c r="M65" s="23">
        <v>6.4789581487569974</v>
      </c>
      <c r="N65" s="24">
        <v>6.8788435720612764</v>
      </c>
    </row>
    <row r="66" spans="1:14" ht="15.75" thickBot="1" x14ac:dyDescent="0.3"/>
    <row r="67" spans="1:14" ht="15.75" thickBot="1" x14ac:dyDescent="0.3">
      <c r="A67" s="13" t="s">
        <v>27</v>
      </c>
      <c r="B67" s="10" t="s">
        <v>0</v>
      </c>
      <c r="C67" s="7" t="s">
        <v>48</v>
      </c>
      <c r="D67" s="7" t="s">
        <v>47</v>
      </c>
      <c r="E67" s="7" t="s">
        <v>1</v>
      </c>
      <c r="F67" s="7" t="s">
        <v>46</v>
      </c>
      <c r="G67" s="7" t="s">
        <v>49</v>
      </c>
      <c r="H67" s="7" t="s">
        <v>2</v>
      </c>
      <c r="I67" s="8">
        <v>0.05</v>
      </c>
      <c r="J67" s="9">
        <v>0.1</v>
      </c>
      <c r="K67" s="2"/>
      <c r="L67" s="13" t="s">
        <v>39</v>
      </c>
      <c r="M67" s="25" t="s">
        <v>0</v>
      </c>
      <c r="N67" s="26" t="s">
        <v>1</v>
      </c>
    </row>
    <row r="68" spans="1:14" x14ac:dyDescent="0.25">
      <c r="A68" s="14">
        <v>50</v>
      </c>
      <c r="B68" s="11">
        <v>47.61627450980393</v>
      </c>
      <c r="C68" s="5">
        <v>2.3837254901960785</v>
      </c>
      <c r="D68" s="5">
        <v>4.7674509803921572E-2</v>
      </c>
      <c r="E68" s="5">
        <v>57.553333333333342</v>
      </c>
      <c r="F68" s="5">
        <v>-7.5533333333333346</v>
      </c>
      <c r="G68" s="5">
        <v>-0.15106666666666668</v>
      </c>
      <c r="H68" s="5">
        <v>3.817528762493462</v>
      </c>
      <c r="I68" s="5">
        <v>77.941176470588232</v>
      </c>
      <c r="J68" s="17">
        <v>91.17647058823529</v>
      </c>
      <c r="L68" s="27">
        <v>50</v>
      </c>
      <c r="M68" s="3">
        <v>1.7636539380102536</v>
      </c>
      <c r="N68" s="22">
        <v>2.0422590977205171</v>
      </c>
    </row>
    <row r="69" spans="1:14" x14ac:dyDescent="0.25">
      <c r="A69" s="15">
        <v>100</v>
      </c>
      <c r="B69" s="12">
        <v>94.276699346405209</v>
      </c>
      <c r="C69" s="4">
        <v>5.7233006535947721</v>
      </c>
      <c r="D69" s="4">
        <v>5.7233006535947706E-2</v>
      </c>
      <c r="E69" s="4">
        <v>103.74333333333334</v>
      </c>
      <c r="F69" s="4">
        <v>-3.7433333333333345</v>
      </c>
      <c r="G69" s="4">
        <v>-3.7433333333333346E-2</v>
      </c>
      <c r="H69" s="4">
        <v>6.7028583390776824</v>
      </c>
      <c r="I69" s="4">
        <v>84.150326797385617</v>
      </c>
      <c r="J69" s="18">
        <v>97.549019607843135</v>
      </c>
      <c r="L69" s="27">
        <v>100</v>
      </c>
      <c r="M69" s="3">
        <v>0.47106872313443399</v>
      </c>
      <c r="N69" s="22">
        <v>0.84523501005473456</v>
      </c>
    </row>
    <row r="70" spans="1:14" x14ac:dyDescent="0.25">
      <c r="A70" s="15">
        <v>200</v>
      </c>
      <c r="B70" s="12">
        <v>184.68163398692809</v>
      </c>
      <c r="C70" s="4">
        <v>15.318366013071895</v>
      </c>
      <c r="D70" s="4">
        <v>7.6591830065359481E-2</v>
      </c>
      <c r="E70" s="4">
        <v>204.58</v>
      </c>
      <c r="F70" s="4">
        <v>-4.5800000000000027</v>
      </c>
      <c r="G70" s="4">
        <v>-2.2900000000000018E-2</v>
      </c>
      <c r="H70" s="4">
        <v>16.72501097278899</v>
      </c>
      <c r="I70" s="4">
        <v>83.66013071895425</v>
      </c>
      <c r="J70" s="18">
        <v>99.01960784313728</v>
      </c>
      <c r="L70" s="27">
        <v>200</v>
      </c>
      <c r="M70" s="3">
        <v>1.6822239104565524</v>
      </c>
      <c r="N70" s="22">
        <v>1.89178927649637</v>
      </c>
    </row>
    <row r="71" spans="1:14" x14ac:dyDescent="0.25">
      <c r="A71" s="15">
        <v>300</v>
      </c>
      <c r="B71" s="12">
        <v>280.0241666666667</v>
      </c>
      <c r="C71" s="4">
        <v>19.97583333333333</v>
      </c>
      <c r="D71" s="4">
        <v>6.658611111111111E-2</v>
      </c>
      <c r="E71" s="4">
        <v>306.84333333333331</v>
      </c>
      <c r="F71" s="4">
        <v>-6.8433333333333222</v>
      </c>
      <c r="G71" s="4">
        <v>-2.2811111111111077E-2</v>
      </c>
      <c r="H71" s="4">
        <v>21.513543690224648</v>
      </c>
      <c r="I71" s="4">
        <v>91.503267973856211</v>
      </c>
      <c r="J71" s="18">
        <v>100</v>
      </c>
      <c r="L71" s="27">
        <v>300</v>
      </c>
      <c r="M71" s="3">
        <v>4.6285716122586136</v>
      </c>
      <c r="N71" s="22">
        <v>4.3915094848532013</v>
      </c>
    </row>
    <row r="72" spans="1:14" x14ac:dyDescent="0.25">
      <c r="A72" s="15">
        <v>400</v>
      </c>
      <c r="B72" s="12">
        <v>376.98272875816997</v>
      </c>
      <c r="C72" s="4">
        <v>23.017271241830063</v>
      </c>
      <c r="D72" s="4">
        <v>5.7543178104575154E-2</v>
      </c>
      <c r="E72" s="4">
        <v>420.15000000000003</v>
      </c>
      <c r="F72" s="4">
        <v>-20.149999999999995</v>
      </c>
      <c r="G72" s="4">
        <v>-5.0374999999999982E-2</v>
      </c>
      <c r="H72" s="4">
        <v>25.918252990143923</v>
      </c>
      <c r="I72" s="4">
        <v>88.398692810457518</v>
      </c>
      <c r="J72" s="18">
        <v>99.01960784313728</v>
      </c>
      <c r="L72" s="27">
        <v>400</v>
      </c>
      <c r="M72" s="3">
        <v>3.808009499559232</v>
      </c>
      <c r="N72" s="22">
        <v>4.1452703972921388</v>
      </c>
    </row>
    <row r="73" spans="1:14" x14ac:dyDescent="0.25">
      <c r="A73" s="15">
        <v>500</v>
      </c>
      <c r="B73" s="12">
        <v>465.17903594771241</v>
      </c>
      <c r="C73" s="4">
        <v>34.820964052287586</v>
      </c>
      <c r="D73" s="4">
        <v>6.964192810457516E-2</v>
      </c>
      <c r="E73" s="4">
        <v>527.79000000000008</v>
      </c>
      <c r="F73" s="4">
        <v>-27.790000000000003</v>
      </c>
      <c r="G73" s="4">
        <v>-5.5579999999999997E-2</v>
      </c>
      <c r="H73" s="4">
        <v>37.990472210558096</v>
      </c>
      <c r="I73" s="4">
        <v>88.235294117647072</v>
      </c>
      <c r="J73" s="18">
        <v>99.01960784313728</v>
      </c>
      <c r="L73" s="27">
        <v>500</v>
      </c>
      <c r="M73" s="3">
        <v>2.1357953290766534</v>
      </c>
      <c r="N73" s="22">
        <v>2.7912840533823382</v>
      </c>
    </row>
    <row r="74" spans="1:14" ht="15.75" thickBot="1" x14ac:dyDescent="0.3">
      <c r="A74" s="16">
        <v>600</v>
      </c>
      <c r="B74" s="19">
        <v>551.11779411764701</v>
      </c>
      <c r="C74" s="20">
        <v>48.882205882352942</v>
      </c>
      <c r="D74" s="20">
        <v>8.1470343137254889E-2</v>
      </c>
      <c r="E74" s="20">
        <v>636.87</v>
      </c>
      <c r="F74" s="20">
        <v>-36.87000000000004</v>
      </c>
      <c r="G74" s="20">
        <v>-6.1450000000000067E-2</v>
      </c>
      <c r="H74" s="20">
        <v>52.44558787354287</v>
      </c>
      <c r="I74" s="20">
        <v>89.215686274509792</v>
      </c>
      <c r="J74" s="21">
        <v>98.366013071895438</v>
      </c>
      <c r="L74" s="28">
        <v>600</v>
      </c>
      <c r="M74" s="23">
        <v>4.4044586466965701</v>
      </c>
      <c r="N74" s="24">
        <v>6.69843762878080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4C567-9915-4E83-9A05-F1041682F66A}">
  <dimension ref="A1:N74"/>
  <sheetViews>
    <sheetView workbookViewId="0"/>
  </sheetViews>
  <sheetFormatPr defaultRowHeight="15" x14ac:dyDescent="0.25"/>
  <cols>
    <col min="1" max="1" width="16" style="1" bestFit="1" customWidth="1"/>
    <col min="2" max="2" width="12" bestFit="1" customWidth="1"/>
    <col min="3" max="3" width="16.5703125" bestFit="1" customWidth="1"/>
    <col min="4" max="4" width="18.28515625" bestFit="1" customWidth="1"/>
    <col min="5" max="5" width="12" bestFit="1" customWidth="1"/>
    <col min="6" max="6" width="15.28515625" bestFit="1" customWidth="1"/>
    <col min="7" max="7" width="17.42578125" bestFit="1" customWidth="1"/>
    <col min="8" max="10" width="12" bestFit="1" customWidth="1"/>
    <col min="12" max="12" width="14.85546875" style="1" bestFit="1" customWidth="1"/>
  </cols>
  <sheetData>
    <row r="1" spans="1:14" s="1" customFormat="1" ht="15.75" thickBot="1" x14ac:dyDescent="0.3">
      <c r="A1" s="13" t="s">
        <v>24</v>
      </c>
      <c r="B1" s="10" t="s">
        <v>0</v>
      </c>
      <c r="C1" s="7" t="s">
        <v>48</v>
      </c>
      <c r="D1" s="7" t="s">
        <v>47</v>
      </c>
      <c r="E1" s="7" t="s">
        <v>1</v>
      </c>
      <c r="F1" s="7" t="s">
        <v>46</v>
      </c>
      <c r="G1" s="7" t="s">
        <v>49</v>
      </c>
      <c r="H1" s="7" t="s">
        <v>2</v>
      </c>
      <c r="I1" s="8">
        <v>0.05</v>
      </c>
      <c r="J1" s="9">
        <v>0.1</v>
      </c>
      <c r="L1" s="13" t="s">
        <v>32</v>
      </c>
      <c r="M1" s="7" t="s">
        <v>0</v>
      </c>
      <c r="N1" s="34" t="s">
        <v>1</v>
      </c>
    </row>
    <row r="2" spans="1:14" x14ac:dyDescent="0.25">
      <c r="A2" s="14">
        <v>50</v>
      </c>
      <c r="B2" s="11">
        <v>49.597173202614378</v>
      </c>
      <c r="C2" s="5">
        <v>0.40282679738562083</v>
      </c>
      <c r="D2" s="5">
        <v>8.0565359477124156E-3</v>
      </c>
      <c r="E2" s="5">
        <v>56.306666666666665</v>
      </c>
      <c r="F2" s="5">
        <v>-6.3066666666666649</v>
      </c>
      <c r="G2" s="5">
        <v>-0.12613333333333326</v>
      </c>
      <c r="H2" s="5">
        <v>2.7838579626291371</v>
      </c>
      <c r="I2" s="5">
        <v>79.901960784313715</v>
      </c>
      <c r="J2" s="17">
        <v>88.888888888888872</v>
      </c>
      <c r="L2" s="14">
        <v>50</v>
      </c>
      <c r="M2" s="5">
        <v>0.5827125195599977</v>
      </c>
      <c r="N2" s="17">
        <v>0.61888789148134249</v>
      </c>
    </row>
    <row r="3" spans="1:14" x14ac:dyDescent="0.25">
      <c r="A3" s="15">
        <v>100</v>
      </c>
      <c r="B3" s="12">
        <v>97.979281045751634</v>
      </c>
      <c r="C3" s="4">
        <v>2.0207189542483657</v>
      </c>
      <c r="D3" s="4">
        <v>2.0207189542483663E-2</v>
      </c>
      <c r="E3" s="4">
        <v>106.18666666666667</v>
      </c>
      <c r="F3" s="4">
        <v>-6.186666666666663</v>
      </c>
      <c r="G3" s="4">
        <v>-6.1866666666666625E-2</v>
      </c>
      <c r="H3" s="4">
        <v>4.1790070141175351</v>
      </c>
      <c r="I3" s="4">
        <v>87.745098039215691</v>
      </c>
      <c r="J3" s="18">
        <v>97.549019607843135</v>
      </c>
      <c r="L3" s="15">
        <v>100</v>
      </c>
      <c r="M3" s="4">
        <v>1.3484964728548248</v>
      </c>
      <c r="N3" s="18">
        <v>2.4059971367859587</v>
      </c>
    </row>
    <row r="4" spans="1:14" x14ac:dyDescent="0.25">
      <c r="A4" s="15">
        <v>200</v>
      </c>
      <c r="B4" s="12">
        <v>199.46366013071898</v>
      </c>
      <c r="C4" s="4">
        <v>0.53633986928104627</v>
      </c>
      <c r="D4" s="4">
        <v>2.6816993464052331E-3</v>
      </c>
      <c r="E4" s="4">
        <v>213.54</v>
      </c>
      <c r="F4" s="4">
        <v>-13.54</v>
      </c>
      <c r="G4" s="4">
        <v>-6.7700000000000024E-2</v>
      </c>
      <c r="H4" s="4">
        <v>7.4245262660371401</v>
      </c>
      <c r="I4" s="4">
        <v>89.215686274509792</v>
      </c>
      <c r="J4" s="18">
        <v>99.346405228758172</v>
      </c>
      <c r="L4" s="15">
        <v>200</v>
      </c>
      <c r="M4" s="4">
        <v>3.6357251811442479</v>
      </c>
      <c r="N4" s="18">
        <v>4.265934833070002</v>
      </c>
    </row>
    <row r="5" spans="1:14" x14ac:dyDescent="0.25">
      <c r="A5" s="15">
        <v>300</v>
      </c>
      <c r="B5" s="12">
        <v>297.30769607843138</v>
      </c>
      <c r="C5" s="4">
        <v>2.692303921568628</v>
      </c>
      <c r="D5" s="4">
        <v>8.9743464052287544E-3</v>
      </c>
      <c r="E5" s="4">
        <v>316.98666666666668</v>
      </c>
      <c r="F5" s="4">
        <v>-16.986666666666679</v>
      </c>
      <c r="G5" s="4">
        <v>-5.6622222222222261E-2</v>
      </c>
      <c r="H5" s="4">
        <v>8.5121530105553287</v>
      </c>
      <c r="I5" s="4">
        <v>96.24183006535948</v>
      </c>
      <c r="J5" s="18">
        <v>100</v>
      </c>
      <c r="L5" s="15">
        <v>300</v>
      </c>
      <c r="M5" s="4">
        <v>4.4097267244555756</v>
      </c>
      <c r="N5" s="18">
        <v>4.1849359480031314</v>
      </c>
    </row>
    <row r="6" spans="1:14" x14ac:dyDescent="0.25">
      <c r="A6" s="15">
        <v>400</v>
      </c>
      <c r="B6" s="12">
        <v>389.02228758169935</v>
      </c>
      <c r="C6" s="4">
        <v>10.977712418300655</v>
      </c>
      <c r="D6" s="4">
        <v>2.7444281045751629E-2</v>
      </c>
      <c r="E6" s="4">
        <v>419.8533333333333</v>
      </c>
      <c r="F6" s="4">
        <v>-19.853333333333314</v>
      </c>
      <c r="G6" s="4">
        <v>-4.9633333333333286E-2</v>
      </c>
      <c r="H6" s="4">
        <v>14.754546199560579</v>
      </c>
      <c r="I6" s="4">
        <v>93.954248366013076</v>
      </c>
      <c r="J6" s="18">
        <v>100</v>
      </c>
      <c r="L6" s="15">
        <v>400</v>
      </c>
      <c r="M6" s="4">
        <v>1.6552833106586131</v>
      </c>
      <c r="N6" s="18">
        <v>1.8167798129902457</v>
      </c>
    </row>
    <row r="7" spans="1:14" x14ac:dyDescent="0.25">
      <c r="A7" s="15">
        <v>500</v>
      </c>
      <c r="B7" s="12">
        <v>485.62696078431372</v>
      </c>
      <c r="C7" s="4">
        <v>14.373039215686275</v>
      </c>
      <c r="D7" s="4">
        <v>2.8746078431372547E-2</v>
      </c>
      <c r="E7" s="4">
        <v>528.38666666666666</v>
      </c>
      <c r="F7" s="4">
        <v>-28.386666666666695</v>
      </c>
      <c r="G7" s="4">
        <v>-5.6773333333333391E-2</v>
      </c>
      <c r="H7" s="4">
        <v>19.17555245125655</v>
      </c>
      <c r="I7" s="4">
        <v>92.320261437908513</v>
      </c>
      <c r="J7" s="18">
        <v>100</v>
      </c>
      <c r="L7" s="15">
        <v>500</v>
      </c>
      <c r="M7" s="4">
        <v>4.0504290894896275</v>
      </c>
      <c r="N7" s="18">
        <v>4.8052910652968928</v>
      </c>
    </row>
    <row r="8" spans="1:14" ht="15.75" thickBot="1" x14ac:dyDescent="0.3">
      <c r="A8" s="16">
        <v>600</v>
      </c>
      <c r="B8" s="19">
        <v>577.21700980392154</v>
      </c>
      <c r="C8" s="20">
        <v>22.78299019607844</v>
      </c>
      <c r="D8" s="20">
        <v>3.797165032679739E-2</v>
      </c>
      <c r="E8" s="20">
        <v>645.65666666666664</v>
      </c>
      <c r="F8" s="20">
        <v>-45.656666666666638</v>
      </c>
      <c r="G8" s="20">
        <v>-7.6094444444444395E-2</v>
      </c>
      <c r="H8" s="20">
        <v>28.022196427761099</v>
      </c>
      <c r="I8" s="20">
        <v>90.032679738562095</v>
      </c>
      <c r="J8" s="21">
        <v>99.01960784313728</v>
      </c>
      <c r="L8" s="16">
        <v>600</v>
      </c>
      <c r="M8" s="20">
        <v>2.0482950578897245</v>
      </c>
      <c r="N8" s="21">
        <v>3.7088123286153207</v>
      </c>
    </row>
    <row r="9" spans="1:14" ht="15.75" thickBot="1" x14ac:dyDescent="0.3"/>
    <row r="10" spans="1:14" s="1" customFormat="1" ht="15.75" thickBot="1" x14ac:dyDescent="0.3">
      <c r="A10" s="13" t="s">
        <v>25</v>
      </c>
      <c r="B10" s="10" t="s">
        <v>0</v>
      </c>
      <c r="C10" s="7" t="s">
        <v>48</v>
      </c>
      <c r="D10" s="7" t="s">
        <v>47</v>
      </c>
      <c r="E10" s="7" t="s">
        <v>1</v>
      </c>
      <c r="F10" s="7" t="s">
        <v>46</v>
      </c>
      <c r="G10" s="7" t="s">
        <v>49</v>
      </c>
      <c r="H10" s="7" t="s">
        <v>2</v>
      </c>
      <c r="I10" s="8">
        <v>0.05</v>
      </c>
      <c r="J10" s="9">
        <v>0.1</v>
      </c>
      <c r="L10" s="13" t="s">
        <v>33</v>
      </c>
      <c r="M10" s="7" t="s">
        <v>0</v>
      </c>
      <c r="N10" s="34" t="s">
        <v>1</v>
      </c>
    </row>
    <row r="11" spans="1:14" x14ac:dyDescent="0.25">
      <c r="A11" s="14">
        <v>50</v>
      </c>
      <c r="B11" s="11">
        <v>49.363578431372552</v>
      </c>
      <c r="C11" s="5">
        <v>0.63642156862745114</v>
      </c>
      <c r="D11" s="5">
        <v>1.2728431372549023E-2</v>
      </c>
      <c r="E11" s="5">
        <v>56.313333333333333</v>
      </c>
      <c r="F11" s="5">
        <v>-6.3133333333333352</v>
      </c>
      <c r="G11" s="5">
        <v>-0.12626666666666672</v>
      </c>
      <c r="H11" s="5">
        <v>2.8444980370879054</v>
      </c>
      <c r="I11" s="5">
        <v>81.372549019607845</v>
      </c>
      <c r="J11" s="17">
        <v>89.542483660130713</v>
      </c>
      <c r="L11" s="14">
        <v>50</v>
      </c>
      <c r="M11" s="5">
        <v>0.89596344333796629</v>
      </c>
      <c r="N11" s="17">
        <v>0.9799773240006906</v>
      </c>
    </row>
    <row r="12" spans="1:14" x14ac:dyDescent="0.25">
      <c r="A12" s="15">
        <v>100</v>
      </c>
      <c r="B12" s="12">
        <v>98.248235294117649</v>
      </c>
      <c r="C12" s="4">
        <v>1.7517647058823531</v>
      </c>
      <c r="D12" s="4">
        <v>1.751764705882353E-2</v>
      </c>
      <c r="E12" s="4">
        <v>106.26666666666667</v>
      </c>
      <c r="F12" s="4">
        <v>-6.2666666666666702</v>
      </c>
      <c r="G12" s="4">
        <v>-6.2666666666666704E-2</v>
      </c>
      <c r="H12" s="4">
        <v>4.0621419786745934</v>
      </c>
      <c r="I12" s="4">
        <v>87.58169934640523</v>
      </c>
      <c r="J12" s="18">
        <v>97.712418300653596</v>
      </c>
      <c r="L12" s="15">
        <v>100</v>
      </c>
      <c r="M12" s="4">
        <v>1.3993976644288921</v>
      </c>
      <c r="N12" s="18">
        <v>2.2716269255511303</v>
      </c>
    </row>
    <row r="13" spans="1:14" x14ac:dyDescent="0.25">
      <c r="A13" s="15">
        <v>200</v>
      </c>
      <c r="B13" s="12">
        <v>199.97599673202615</v>
      </c>
      <c r="C13" s="4">
        <v>2.4003267973856286E-2</v>
      </c>
      <c r="D13" s="4">
        <v>1.200163398692797E-4</v>
      </c>
      <c r="E13" s="4">
        <v>215.11333333333334</v>
      </c>
      <c r="F13" s="4">
        <v>-15.113333333333332</v>
      </c>
      <c r="G13" s="4">
        <v>-7.5566666666666685E-2</v>
      </c>
      <c r="H13" s="4">
        <v>7.2832157544047016</v>
      </c>
      <c r="I13" s="4">
        <v>89.542483660130713</v>
      </c>
      <c r="J13" s="18">
        <v>99.83660130718954</v>
      </c>
      <c r="L13" s="15">
        <v>200</v>
      </c>
      <c r="M13" s="4">
        <v>3.5432058903539008</v>
      </c>
      <c r="N13" s="18">
        <v>4.4225583345188673</v>
      </c>
    </row>
    <row r="14" spans="1:14" x14ac:dyDescent="0.25">
      <c r="A14" s="15">
        <v>300</v>
      </c>
      <c r="B14" s="12">
        <v>297.83735294117645</v>
      </c>
      <c r="C14" s="4">
        <v>2.162647058823528</v>
      </c>
      <c r="D14" s="4">
        <v>7.2088235294117606E-3</v>
      </c>
      <c r="E14" s="4">
        <v>318.29666666666668</v>
      </c>
      <c r="F14" s="4">
        <v>-18.296666666666663</v>
      </c>
      <c r="G14" s="4">
        <v>-6.098888888888887E-2</v>
      </c>
      <c r="H14" s="4">
        <v>8.3399645578850272</v>
      </c>
      <c r="I14" s="4">
        <v>95.751633986928098</v>
      </c>
      <c r="J14" s="18">
        <v>100</v>
      </c>
      <c r="L14" s="15">
        <v>300</v>
      </c>
      <c r="M14" s="4">
        <v>4.1687629157875579</v>
      </c>
      <c r="N14" s="18">
        <v>4.5661167552113957</v>
      </c>
    </row>
    <row r="15" spans="1:14" x14ac:dyDescent="0.25">
      <c r="A15" s="15">
        <v>400</v>
      </c>
      <c r="B15" s="12">
        <v>389.59511437908503</v>
      </c>
      <c r="C15" s="4">
        <v>10.404885620915033</v>
      </c>
      <c r="D15" s="4">
        <v>2.6012214052287586E-2</v>
      </c>
      <c r="E15" s="4">
        <v>421.3533333333333</v>
      </c>
      <c r="F15" s="4">
        <v>-21.353333333333314</v>
      </c>
      <c r="G15" s="4">
        <v>-5.3383333333333283E-2</v>
      </c>
      <c r="H15" s="4">
        <v>14.31817070477782</v>
      </c>
      <c r="I15" s="4">
        <v>93.954248366013076</v>
      </c>
      <c r="J15" s="18">
        <v>100</v>
      </c>
      <c r="L15" s="15">
        <v>400</v>
      </c>
      <c r="M15" s="4">
        <v>1.8407270216168747</v>
      </c>
      <c r="N15" s="18">
        <v>1.6726094051577765</v>
      </c>
    </row>
    <row r="16" spans="1:14" x14ac:dyDescent="0.25">
      <c r="A16" s="15">
        <v>500</v>
      </c>
      <c r="B16" s="12">
        <v>485.37903594771245</v>
      </c>
      <c r="C16" s="4">
        <v>14.620964052287583</v>
      </c>
      <c r="D16" s="4">
        <v>2.9241928104575172E-2</v>
      </c>
      <c r="E16" s="4">
        <v>528.05000000000007</v>
      </c>
      <c r="F16" s="4">
        <v>-28.050000000000029</v>
      </c>
      <c r="G16" s="4">
        <v>-5.610000000000006E-2</v>
      </c>
      <c r="H16" s="4">
        <v>19.348338482477072</v>
      </c>
      <c r="I16" s="4">
        <v>91.993464052287592</v>
      </c>
      <c r="J16" s="18">
        <v>100</v>
      </c>
      <c r="L16" s="15">
        <v>500</v>
      </c>
      <c r="M16" s="4">
        <v>3.7250415842586087</v>
      </c>
      <c r="N16" s="18">
        <v>5.3968941685627385</v>
      </c>
    </row>
    <row r="17" spans="1:14" ht="15.75" thickBot="1" x14ac:dyDescent="0.3">
      <c r="A17" s="16">
        <v>600</v>
      </c>
      <c r="B17" s="19">
        <v>577.6358660130719</v>
      </c>
      <c r="C17" s="20">
        <v>22.364133986928106</v>
      </c>
      <c r="D17" s="20">
        <v>3.7273556644880169E-2</v>
      </c>
      <c r="E17" s="20">
        <v>649.08666666666659</v>
      </c>
      <c r="F17" s="20">
        <v>-49.086666666666666</v>
      </c>
      <c r="G17" s="20">
        <v>-8.1811111111111098E-2</v>
      </c>
      <c r="H17" s="20">
        <v>27.739438747399593</v>
      </c>
      <c r="I17" s="20">
        <v>90.686274509803923</v>
      </c>
      <c r="J17" s="21">
        <v>99.01960784313728</v>
      </c>
      <c r="L17" s="16">
        <v>600</v>
      </c>
      <c r="M17" s="20">
        <v>2.1571641876894438</v>
      </c>
      <c r="N17" s="21">
        <v>2.8021697942051258</v>
      </c>
    </row>
    <row r="18" spans="1:14" ht="15.75" thickBot="1" x14ac:dyDescent="0.3"/>
    <row r="19" spans="1:14" s="1" customFormat="1" ht="15.75" thickBot="1" x14ac:dyDescent="0.3">
      <c r="A19" s="13" t="s">
        <v>31</v>
      </c>
      <c r="B19" s="10" t="s">
        <v>0</v>
      </c>
      <c r="C19" s="7" t="s">
        <v>48</v>
      </c>
      <c r="D19" s="7" t="s">
        <v>47</v>
      </c>
      <c r="E19" s="7" t="s">
        <v>1</v>
      </c>
      <c r="F19" s="7" t="s">
        <v>46</v>
      </c>
      <c r="G19" s="7" t="s">
        <v>49</v>
      </c>
      <c r="H19" s="7" t="s">
        <v>2</v>
      </c>
      <c r="I19" s="8">
        <v>0.05</v>
      </c>
      <c r="J19" s="9">
        <v>0.1</v>
      </c>
      <c r="L19" s="13" t="s">
        <v>34</v>
      </c>
      <c r="M19" s="7" t="s">
        <v>0</v>
      </c>
      <c r="N19" s="34" t="s">
        <v>1</v>
      </c>
    </row>
    <row r="20" spans="1:14" x14ac:dyDescent="0.25">
      <c r="A20" s="14">
        <v>50</v>
      </c>
      <c r="B20" s="11">
        <v>49.636470588235291</v>
      </c>
      <c r="C20" s="5">
        <v>0.36352941176470582</v>
      </c>
      <c r="D20" s="5">
        <v>7.2705882352941146E-3</v>
      </c>
      <c r="E20" s="5">
        <v>56.683333333333337</v>
      </c>
      <c r="F20" s="5">
        <v>-6.6833333333333345</v>
      </c>
      <c r="G20" s="5">
        <v>-0.13366666666666674</v>
      </c>
      <c r="H20" s="5">
        <v>2.8179940984352467</v>
      </c>
      <c r="I20" s="5">
        <v>80.555555555555557</v>
      </c>
      <c r="J20" s="17">
        <v>88.888888888888872</v>
      </c>
      <c r="L20" s="14">
        <v>50</v>
      </c>
      <c r="M20" s="5">
        <v>0.84701509150151655</v>
      </c>
      <c r="N20" s="17">
        <v>0.7358592860655403</v>
      </c>
    </row>
    <row r="21" spans="1:14" x14ac:dyDescent="0.25">
      <c r="A21" s="15">
        <v>100</v>
      </c>
      <c r="B21" s="12">
        <v>97.818120915032694</v>
      </c>
      <c r="C21" s="4">
        <v>2.1818790849673206</v>
      </c>
      <c r="D21" s="4">
        <v>2.1818790849673208E-2</v>
      </c>
      <c r="E21" s="4">
        <v>106.19666666666667</v>
      </c>
      <c r="F21" s="4">
        <v>-6.1966666666666681</v>
      </c>
      <c r="G21" s="4">
        <v>-6.1966666666666677E-2</v>
      </c>
      <c r="H21" s="4">
        <v>4.4705760105899941</v>
      </c>
      <c r="I21" s="4">
        <v>87.41830065359477</v>
      </c>
      <c r="J21" s="18">
        <v>97.875816993464056</v>
      </c>
      <c r="L21" s="15">
        <v>100</v>
      </c>
      <c r="M21" s="4">
        <v>2.2798159601338064</v>
      </c>
      <c r="N21" s="18">
        <v>3.0870626095943625</v>
      </c>
    </row>
    <row r="22" spans="1:14" x14ac:dyDescent="0.25">
      <c r="A22" s="15">
        <v>200</v>
      </c>
      <c r="B22" s="12">
        <v>201.09879084967324</v>
      </c>
      <c r="C22" s="4">
        <v>-1.0987908496732026</v>
      </c>
      <c r="D22" s="4">
        <v>-5.4939542483660115E-3</v>
      </c>
      <c r="E22" s="4">
        <v>216</v>
      </c>
      <c r="F22" s="4">
        <v>-15.999999999999993</v>
      </c>
      <c r="G22" s="4">
        <v>-7.9999999999999946E-2</v>
      </c>
      <c r="H22" s="4">
        <v>7.0405726491113265</v>
      </c>
      <c r="I22" s="4">
        <v>88.562091503267979</v>
      </c>
      <c r="J22" s="18">
        <v>100</v>
      </c>
      <c r="L22" s="15">
        <v>200</v>
      </c>
      <c r="M22" s="4">
        <v>2.9115031421584061</v>
      </c>
      <c r="N22" s="18">
        <v>2.9982995180601946</v>
      </c>
    </row>
    <row r="23" spans="1:14" x14ac:dyDescent="0.25">
      <c r="A23" s="15">
        <v>300</v>
      </c>
      <c r="B23" s="12">
        <v>299.33741830065361</v>
      </c>
      <c r="C23" s="4">
        <v>0.66258169934640454</v>
      </c>
      <c r="D23" s="4">
        <v>2.2086056644880169E-3</v>
      </c>
      <c r="E23" s="4">
        <v>318.96333333333337</v>
      </c>
      <c r="F23" s="4">
        <v>-18.963333333333328</v>
      </c>
      <c r="G23" s="4">
        <v>-6.3211111111111093E-2</v>
      </c>
      <c r="H23" s="4">
        <v>7.9916223869489285</v>
      </c>
      <c r="I23" s="4">
        <v>96.568627450980387</v>
      </c>
      <c r="J23" s="18">
        <v>100</v>
      </c>
      <c r="L23" s="15">
        <v>300</v>
      </c>
      <c r="M23" s="4">
        <v>4.2654904396917503</v>
      </c>
      <c r="N23" s="18">
        <v>5.6143704505096101</v>
      </c>
    </row>
    <row r="24" spans="1:14" x14ac:dyDescent="0.25">
      <c r="A24" s="15">
        <v>400</v>
      </c>
      <c r="B24" s="12">
        <v>390.73875816993467</v>
      </c>
      <c r="C24" s="4">
        <v>9.2612418300653605</v>
      </c>
      <c r="D24" s="4">
        <v>2.31531045751634E-2</v>
      </c>
      <c r="E24" s="4">
        <v>421.52333333333331</v>
      </c>
      <c r="F24" s="4">
        <v>-21.523333333333312</v>
      </c>
      <c r="G24" s="4">
        <v>-5.3808333333333271E-2</v>
      </c>
      <c r="H24" s="4">
        <v>13.517245697483036</v>
      </c>
      <c r="I24" s="4">
        <v>93.464052287581694</v>
      </c>
      <c r="J24" s="18">
        <v>100</v>
      </c>
      <c r="L24" s="15">
        <v>400</v>
      </c>
      <c r="M24" s="4">
        <v>1.3715300140872215</v>
      </c>
      <c r="N24" s="18">
        <v>1.7160872808676075</v>
      </c>
    </row>
    <row r="25" spans="1:14" x14ac:dyDescent="0.25">
      <c r="A25" s="15">
        <v>500</v>
      </c>
      <c r="B25" s="12">
        <v>487.00678104575167</v>
      </c>
      <c r="C25" s="4">
        <v>12.993218954248364</v>
      </c>
      <c r="D25" s="4">
        <v>2.5986437908496734E-2</v>
      </c>
      <c r="E25" s="4">
        <v>531.62333333333333</v>
      </c>
      <c r="F25" s="4">
        <v>-31.623333333333296</v>
      </c>
      <c r="G25" s="4">
        <v>-6.324666666666659E-2</v>
      </c>
      <c r="H25" s="4">
        <v>18.165492054278825</v>
      </c>
      <c r="I25" s="4">
        <v>92.647058823529406</v>
      </c>
      <c r="J25" s="18">
        <v>100</v>
      </c>
      <c r="L25" s="15">
        <v>500</v>
      </c>
      <c r="M25" s="4">
        <v>3.3599783215055905</v>
      </c>
      <c r="N25" s="18">
        <v>2.6040523974929624</v>
      </c>
    </row>
    <row r="26" spans="1:14" ht="15.75" thickBot="1" x14ac:dyDescent="0.3">
      <c r="A26" s="16">
        <v>600</v>
      </c>
      <c r="B26" s="19">
        <v>578.84807189542482</v>
      </c>
      <c r="C26" s="20">
        <v>21.151928104575163</v>
      </c>
      <c r="D26" s="20">
        <v>3.5253213507625274E-2</v>
      </c>
      <c r="E26" s="20">
        <v>649.09333333333336</v>
      </c>
      <c r="F26" s="20">
        <v>-49.093333333333327</v>
      </c>
      <c r="G26" s="20">
        <v>-8.1822222222222199E-2</v>
      </c>
      <c r="H26" s="20">
        <v>26.814122755561652</v>
      </c>
      <c r="I26" s="20">
        <v>89.869281045751634</v>
      </c>
      <c r="J26" s="21">
        <v>99.01960784313728</v>
      </c>
      <c r="L26" s="16">
        <v>600</v>
      </c>
      <c r="M26" s="20">
        <v>2.3129624594587446</v>
      </c>
      <c r="N26" s="21">
        <v>4.4241031734001259</v>
      </c>
    </row>
    <row r="27" spans="1:14" ht="15.75" thickBot="1" x14ac:dyDescent="0.3"/>
    <row r="28" spans="1:14" s="1" customFormat="1" ht="15.75" thickBot="1" x14ac:dyDescent="0.3">
      <c r="A28" s="13" t="s">
        <v>30</v>
      </c>
      <c r="B28" s="10" t="s">
        <v>0</v>
      </c>
      <c r="C28" s="7" t="s">
        <v>48</v>
      </c>
      <c r="D28" s="7" t="s">
        <v>47</v>
      </c>
      <c r="E28" s="7" t="s">
        <v>1</v>
      </c>
      <c r="F28" s="7" t="s">
        <v>46</v>
      </c>
      <c r="G28" s="7" t="s">
        <v>49</v>
      </c>
      <c r="H28" s="7" t="s">
        <v>2</v>
      </c>
      <c r="I28" s="8">
        <v>0.05</v>
      </c>
      <c r="J28" s="9">
        <v>0.1</v>
      </c>
      <c r="L28" s="13" t="s">
        <v>35</v>
      </c>
      <c r="M28" s="7" t="s">
        <v>0</v>
      </c>
      <c r="N28" s="34" t="s">
        <v>1</v>
      </c>
    </row>
    <row r="29" spans="1:14" x14ac:dyDescent="0.25">
      <c r="A29" s="14">
        <v>50</v>
      </c>
      <c r="B29" s="11">
        <v>49.983611111111109</v>
      </c>
      <c r="C29" s="5">
        <v>1.6388888888888935E-2</v>
      </c>
      <c r="D29" s="5">
        <v>3.2777777777777867E-4</v>
      </c>
      <c r="E29" s="5">
        <v>57.223333333333336</v>
      </c>
      <c r="F29" s="5">
        <v>-7.2233333333333336</v>
      </c>
      <c r="G29" s="5">
        <v>-0.14446666666666672</v>
      </c>
      <c r="H29" s="5">
        <v>2.7256860269474958</v>
      </c>
      <c r="I29" s="5">
        <v>81.209150326797385</v>
      </c>
      <c r="J29" s="17">
        <v>89.215686274509792</v>
      </c>
      <c r="L29" s="14">
        <v>50</v>
      </c>
      <c r="M29" s="5">
        <v>0.78381444926962318</v>
      </c>
      <c r="N29" s="17">
        <v>0.73956443637830005</v>
      </c>
    </row>
    <row r="30" spans="1:14" x14ac:dyDescent="0.25">
      <c r="A30" s="15">
        <v>100</v>
      </c>
      <c r="B30" s="12">
        <v>98.517499999999998</v>
      </c>
      <c r="C30" s="4">
        <v>1.4824999999999999</v>
      </c>
      <c r="D30" s="4">
        <v>1.4825E-2</v>
      </c>
      <c r="E30" s="4">
        <v>107.32666666666667</v>
      </c>
      <c r="F30" s="4">
        <v>-7.3266666666666671</v>
      </c>
      <c r="G30" s="4">
        <v>-7.3266666666666661E-2</v>
      </c>
      <c r="H30" s="4">
        <v>4.0822776423718574</v>
      </c>
      <c r="I30" s="4">
        <v>86.928104575163403</v>
      </c>
      <c r="J30" s="18">
        <v>98.039215686274517</v>
      </c>
      <c r="L30" s="15">
        <v>100</v>
      </c>
      <c r="M30" s="4">
        <v>1.8582569567752325</v>
      </c>
      <c r="N30" s="18">
        <v>3.1701980309683466</v>
      </c>
    </row>
    <row r="31" spans="1:14" x14ac:dyDescent="0.25">
      <c r="A31" s="15">
        <v>200</v>
      </c>
      <c r="B31" s="12">
        <v>202.62192810457518</v>
      </c>
      <c r="C31" s="4">
        <v>-2.6219281045751637</v>
      </c>
      <c r="D31" s="4">
        <v>-1.310964052287582E-2</v>
      </c>
      <c r="E31" s="4">
        <v>216.85333333333332</v>
      </c>
      <c r="F31" s="4">
        <v>-16.853333333333335</v>
      </c>
      <c r="G31" s="4">
        <v>-8.4266666666666656E-2</v>
      </c>
      <c r="H31" s="4">
        <v>7.1207133016055737</v>
      </c>
      <c r="I31" s="4">
        <v>89.379084967320253</v>
      </c>
      <c r="J31" s="18">
        <v>100</v>
      </c>
      <c r="L31" s="15">
        <v>200</v>
      </c>
      <c r="M31" s="4">
        <v>2.4539751117429165</v>
      </c>
      <c r="N31" s="18">
        <v>3.055686865865376</v>
      </c>
    </row>
    <row r="32" spans="1:14" x14ac:dyDescent="0.25">
      <c r="A32" s="15">
        <v>300</v>
      </c>
      <c r="B32" s="12">
        <v>301.2627450980392</v>
      </c>
      <c r="C32" s="4">
        <v>-1.2627450980392163</v>
      </c>
      <c r="D32" s="4">
        <v>-4.2091503267973852E-3</v>
      </c>
      <c r="E32" s="4">
        <v>321.10000000000002</v>
      </c>
      <c r="F32" s="4">
        <v>-21.099999999999998</v>
      </c>
      <c r="G32" s="4">
        <v>-7.0333333333333345E-2</v>
      </c>
      <c r="H32" s="4">
        <v>7.7217220628376602</v>
      </c>
      <c r="I32" s="4">
        <v>97.058823529411768</v>
      </c>
      <c r="J32" s="18">
        <v>100</v>
      </c>
      <c r="L32" s="15">
        <v>300</v>
      </c>
      <c r="M32" s="4">
        <v>3.6113056636586753</v>
      </c>
      <c r="N32" s="18">
        <v>2.8370054635125537</v>
      </c>
    </row>
    <row r="33" spans="1:14" x14ac:dyDescent="0.25">
      <c r="A33" s="15">
        <v>400</v>
      </c>
      <c r="B33" s="12">
        <v>392.65341503267973</v>
      </c>
      <c r="C33" s="4">
        <v>7.3465849673202612</v>
      </c>
      <c r="D33" s="4">
        <v>1.8366462418300655E-2</v>
      </c>
      <c r="E33" s="4">
        <v>423.53666666666663</v>
      </c>
      <c r="F33" s="4">
        <v>-23.536666666666672</v>
      </c>
      <c r="G33" s="4">
        <v>-5.8841666666666674E-2</v>
      </c>
      <c r="H33" s="4">
        <v>12.25222801607854</v>
      </c>
      <c r="I33" s="4">
        <v>93.790849673202615</v>
      </c>
      <c r="J33" s="18">
        <v>100</v>
      </c>
      <c r="L33" s="15">
        <v>400</v>
      </c>
      <c r="M33" s="4">
        <v>1.0425117005572091</v>
      </c>
      <c r="N33" s="18">
        <v>1.5002296120557388</v>
      </c>
    </row>
    <row r="34" spans="1:14" x14ac:dyDescent="0.25">
      <c r="A34" s="15">
        <v>500</v>
      </c>
      <c r="B34" s="12">
        <v>489.2608006535948</v>
      </c>
      <c r="C34" s="4">
        <v>10.739199346405227</v>
      </c>
      <c r="D34" s="4">
        <v>2.1478398692810458E-2</v>
      </c>
      <c r="E34" s="4">
        <v>534.52333333333331</v>
      </c>
      <c r="F34" s="4">
        <v>-34.523333333333312</v>
      </c>
      <c r="G34" s="4">
        <v>-6.9046666666666631E-2</v>
      </c>
      <c r="H34" s="4">
        <v>16.595483473421538</v>
      </c>
      <c r="I34" s="4">
        <v>92.156862745098053</v>
      </c>
      <c r="J34" s="18">
        <v>100</v>
      </c>
      <c r="L34" s="15">
        <v>500</v>
      </c>
      <c r="M34" s="4">
        <v>2.7563776565196187</v>
      </c>
      <c r="N34" s="18">
        <v>2.124560085183635</v>
      </c>
    </row>
    <row r="35" spans="1:14" ht="15.75" thickBot="1" x14ac:dyDescent="0.3">
      <c r="A35" s="16">
        <v>600</v>
      </c>
      <c r="B35" s="19">
        <v>581.54359477124183</v>
      </c>
      <c r="C35" s="20">
        <v>18.456405228758172</v>
      </c>
      <c r="D35" s="20">
        <v>3.0760675381263609E-2</v>
      </c>
      <c r="E35" s="20">
        <v>655.64666666666665</v>
      </c>
      <c r="F35" s="20">
        <v>-55.646666666666682</v>
      </c>
      <c r="G35" s="20">
        <v>-9.2744444444444477E-2</v>
      </c>
      <c r="H35" s="20">
        <v>24.919666119086884</v>
      </c>
      <c r="I35" s="20">
        <v>90.522875816993462</v>
      </c>
      <c r="J35" s="21">
        <v>99.01960784313728</v>
      </c>
      <c r="L35" s="16">
        <v>600</v>
      </c>
      <c r="M35" s="20">
        <v>2.2787205207885299</v>
      </c>
      <c r="N35" s="21">
        <v>2.0415081571121863</v>
      </c>
    </row>
    <row r="39" spans="1:14" ht="15.75" thickBot="1" x14ac:dyDescent="0.3"/>
    <row r="40" spans="1:14" s="1" customFormat="1" ht="15.75" thickBot="1" x14ac:dyDescent="0.3">
      <c r="A40" s="13" t="s">
        <v>29</v>
      </c>
      <c r="B40" s="10" t="s">
        <v>0</v>
      </c>
      <c r="C40" s="7" t="s">
        <v>48</v>
      </c>
      <c r="D40" s="7" t="s">
        <v>47</v>
      </c>
      <c r="E40" s="7" t="s">
        <v>1</v>
      </c>
      <c r="F40" s="7" t="s">
        <v>46</v>
      </c>
      <c r="G40" s="7" t="s">
        <v>49</v>
      </c>
      <c r="H40" s="7" t="s">
        <v>2</v>
      </c>
      <c r="I40" s="8">
        <v>0.05</v>
      </c>
      <c r="J40" s="9">
        <v>0.1</v>
      </c>
      <c r="L40" s="13" t="s">
        <v>36</v>
      </c>
      <c r="M40" s="7" t="s">
        <v>0</v>
      </c>
      <c r="N40" s="34" t="s">
        <v>1</v>
      </c>
    </row>
    <row r="41" spans="1:14" x14ac:dyDescent="0.25">
      <c r="A41" s="14">
        <v>50</v>
      </c>
      <c r="B41" s="11">
        <v>49.036879084967325</v>
      </c>
      <c r="C41" s="5">
        <v>0.96312091503267994</v>
      </c>
      <c r="D41" s="5">
        <v>1.9262418300653592E-2</v>
      </c>
      <c r="E41" s="5">
        <v>59.680000000000007</v>
      </c>
      <c r="F41" s="5">
        <v>-9.6800000000000015</v>
      </c>
      <c r="G41" s="5">
        <v>-0.19360000000000008</v>
      </c>
      <c r="H41" s="5">
        <v>3.000672910211609</v>
      </c>
      <c r="I41" s="5">
        <v>76.797385620915023</v>
      </c>
      <c r="J41" s="17">
        <v>90.522875816993462</v>
      </c>
      <c r="L41" s="14">
        <v>50</v>
      </c>
      <c r="M41" s="5">
        <v>0.19115424009064999</v>
      </c>
      <c r="N41" s="17">
        <v>0.24779023386727669</v>
      </c>
    </row>
    <row r="42" spans="1:14" x14ac:dyDescent="0.25">
      <c r="A42" s="15">
        <v>100</v>
      </c>
      <c r="B42" s="12">
        <v>94.876960784313724</v>
      </c>
      <c r="C42" s="4">
        <v>5.1230392156862745</v>
      </c>
      <c r="D42" s="4">
        <v>5.1230392156862738E-2</v>
      </c>
      <c r="E42" s="4">
        <v>105.56666666666668</v>
      </c>
      <c r="F42" s="4">
        <v>-5.5666666666666673</v>
      </c>
      <c r="G42" s="4">
        <v>-5.5666666666666677E-2</v>
      </c>
      <c r="H42" s="4">
        <v>6.3561836465851167</v>
      </c>
      <c r="I42" s="4">
        <v>84.477124183006538</v>
      </c>
      <c r="J42" s="18">
        <v>97.222222222222229</v>
      </c>
      <c r="L42" s="15">
        <v>100</v>
      </c>
      <c r="M42" s="4">
        <v>1.5214325545794098</v>
      </c>
      <c r="N42" s="18">
        <v>2.2987871198138889</v>
      </c>
    </row>
    <row r="43" spans="1:14" x14ac:dyDescent="0.25">
      <c r="A43" s="15">
        <v>200</v>
      </c>
      <c r="B43" s="12">
        <v>190.03854575163405</v>
      </c>
      <c r="C43" s="4">
        <v>9.9614542483660156</v>
      </c>
      <c r="D43" s="4">
        <v>4.980727124183007E-2</v>
      </c>
      <c r="E43" s="4">
        <v>212.59666666666666</v>
      </c>
      <c r="F43" s="4">
        <v>-12.596666666666664</v>
      </c>
      <c r="G43" s="4">
        <v>-6.2983333333333322E-2</v>
      </c>
      <c r="H43" s="4">
        <v>12.362850928962914</v>
      </c>
      <c r="I43" s="4">
        <v>83.333333333333329</v>
      </c>
      <c r="J43" s="18">
        <v>97.385620915032689</v>
      </c>
      <c r="L43" s="15">
        <v>200</v>
      </c>
      <c r="M43" s="4">
        <v>2.8863200724630476</v>
      </c>
      <c r="N43" s="18">
        <v>2.8697541512974354</v>
      </c>
    </row>
    <row r="44" spans="1:14" x14ac:dyDescent="0.25">
      <c r="A44" s="15">
        <v>300</v>
      </c>
      <c r="B44" s="12">
        <v>286.18537581699348</v>
      </c>
      <c r="C44" s="4">
        <v>13.814624183006536</v>
      </c>
      <c r="D44" s="4">
        <v>4.6048747276688458E-2</v>
      </c>
      <c r="E44" s="4">
        <v>313.55</v>
      </c>
      <c r="F44" s="4">
        <v>-13.55000000000001</v>
      </c>
      <c r="G44" s="4">
        <v>-4.5166666666666695E-2</v>
      </c>
      <c r="H44" s="4">
        <v>16.089110158394011</v>
      </c>
      <c r="I44" s="4">
        <v>91.013071895424829</v>
      </c>
      <c r="J44" s="18">
        <v>100</v>
      </c>
      <c r="L44" s="15">
        <v>300</v>
      </c>
      <c r="M44" s="4">
        <v>3.4049674895535547</v>
      </c>
      <c r="N44" s="18">
        <v>3.2705045482310475</v>
      </c>
    </row>
    <row r="45" spans="1:14" x14ac:dyDescent="0.25">
      <c r="A45" s="15">
        <v>400</v>
      </c>
      <c r="B45" s="12">
        <v>380.93297385620917</v>
      </c>
      <c r="C45" s="4">
        <v>19.067026143790855</v>
      </c>
      <c r="D45" s="4">
        <v>4.7667565359477131E-2</v>
      </c>
      <c r="E45" s="4">
        <v>425.72333333333336</v>
      </c>
      <c r="F45" s="4">
        <v>-25.72333333333334</v>
      </c>
      <c r="G45" s="4">
        <v>-6.4308333333333342E-2</v>
      </c>
      <c r="H45" s="4">
        <v>22.616442263835363</v>
      </c>
      <c r="I45" s="4">
        <v>89.052287581699332</v>
      </c>
      <c r="J45" s="18">
        <v>99.183006535947712</v>
      </c>
      <c r="L45" s="15">
        <v>400</v>
      </c>
      <c r="M45" s="4">
        <v>1.4060327584821029</v>
      </c>
      <c r="N45" s="18">
        <v>0.4714752261666369</v>
      </c>
    </row>
    <row r="46" spans="1:14" x14ac:dyDescent="0.25">
      <c r="A46" s="15">
        <v>500</v>
      </c>
      <c r="B46" s="12">
        <v>475.22934640522868</v>
      </c>
      <c r="C46" s="4">
        <v>24.770653594771247</v>
      </c>
      <c r="D46" s="4">
        <v>4.9541307189542493E-2</v>
      </c>
      <c r="E46" s="4">
        <v>538.74333333333334</v>
      </c>
      <c r="F46" s="4">
        <v>-38.743333333333304</v>
      </c>
      <c r="G46" s="4">
        <v>-7.7486666666666607E-2</v>
      </c>
      <c r="H46" s="4">
        <v>29.545062791828865</v>
      </c>
      <c r="I46" s="4">
        <v>88.562091503267979</v>
      </c>
      <c r="J46" s="18">
        <v>99.01960784313728</v>
      </c>
      <c r="L46" s="15">
        <v>500</v>
      </c>
      <c r="M46" s="4">
        <v>5.143471552488676</v>
      </c>
      <c r="N46" s="18">
        <v>4.2941381233283886</v>
      </c>
    </row>
    <row r="47" spans="1:14" ht="15.75" thickBot="1" x14ac:dyDescent="0.3">
      <c r="A47" s="16">
        <v>600</v>
      </c>
      <c r="B47" s="19">
        <v>565.82673202614376</v>
      </c>
      <c r="C47" s="20">
        <v>34.173267973856206</v>
      </c>
      <c r="D47" s="20">
        <v>5.6955446623093681E-2</v>
      </c>
      <c r="E47" s="20">
        <v>651.80666666666673</v>
      </c>
      <c r="F47" s="20">
        <v>-51.806666666666651</v>
      </c>
      <c r="G47" s="20">
        <v>-8.6344444444444432E-2</v>
      </c>
      <c r="H47" s="20">
        <v>39.524548861405272</v>
      </c>
      <c r="I47" s="20">
        <v>89.869281045751634</v>
      </c>
      <c r="J47" s="21">
        <v>98.529411764705898</v>
      </c>
      <c r="L47" s="16">
        <v>600</v>
      </c>
      <c r="M47" s="20">
        <v>3.4085541502034773</v>
      </c>
      <c r="N47" s="21">
        <v>4.7277995821405767</v>
      </c>
    </row>
    <row r="48" spans="1:14" ht="15.75" thickBot="1" x14ac:dyDescent="0.3"/>
    <row r="49" spans="1:14" s="1" customFormat="1" ht="15.75" thickBot="1" x14ac:dyDescent="0.3">
      <c r="A49" s="13" t="s">
        <v>28</v>
      </c>
      <c r="B49" s="10" t="s">
        <v>0</v>
      </c>
      <c r="C49" s="7" t="s">
        <v>48</v>
      </c>
      <c r="D49" s="7" t="s">
        <v>47</v>
      </c>
      <c r="E49" s="7" t="s">
        <v>1</v>
      </c>
      <c r="F49" s="7" t="s">
        <v>46</v>
      </c>
      <c r="G49" s="7" t="s">
        <v>49</v>
      </c>
      <c r="H49" s="7" t="s">
        <v>2</v>
      </c>
      <c r="I49" s="8">
        <v>0.05</v>
      </c>
      <c r="J49" s="9">
        <v>0.1</v>
      </c>
      <c r="L49" s="13" t="s">
        <v>37</v>
      </c>
      <c r="M49" s="7" t="s">
        <v>0</v>
      </c>
      <c r="N49" s="34" t="s">
        <v>1</v>
      </c>
    </row>
    <row r="50" spans="1:14" x14ac:dyDescent="0.25">
      <c r="A50" s="14">
        <v>50</v>
      </c>
      <c r="B50" s="11">
        <v>49.163692810457519</v>
      </c>
      <c r="C50" s="5">
        <v>0.83630718954248362</v>
      </c>
      <c r="D50" s="5">
        <v>1.6726143790849676E-2</v>
      </c>
      <c r="E50" s="5">
        <v>60.133333333333326</v>
      </c>
      <c r="F50" s="5">
        <v>-10.133333333333333</v>
      </c>
      <c r="G50" s="5">
        <v>-0.20266666666666666</v>
      </c>
      <c r="H50" s="5">
        <v>2.9748781207684458</v>
      </c>
      <c r="I50" s="5">
        <v>75.653594771241828</v>
      </c>
      <c r="J50" s="17">
        <v>90.849673202614383</v>
      </c>
      <c r="L50" s="14">
        <v>50</v>
      </c>
      <c r="M50" s="5">
        <v>0.13882526224254541</v>
      </c>
      <c r="N50" s="17">
        <v>0.17745108872274898</v>
      </c>
    </row>
    <row r="51" spans="1:14" x14ac:dyDescent="0.25">
      <c r="A51" s="15">
        <v>100</v>
      </c>
      <c r="B51" s="12">
        <v>94.903415032679732</v>
      </c>
      <c r="C51" s="4">
        <v>5.0965849673202612</v>
      </c>
      <c r="D51" s="4">
        <v>5.0965849673202612E-2</v>
      </c>
      <c r="E51" s="4">
        <v>105.57333333333334</v>
      </c>
      <c r="F51" s="4">
        <v>-5.5733333333333333</v>
      </c>
      <c r="G51" s="4">
        <v>-5.5733333333333329E-2</v>
      </c>
      <c r="H51" s="4">
        <v>6.2979544356526418</v>
      </c>
      <c r="I51" s="4">
        <v>84.477124183006538</v>
      </c>
      <c r="J51" s="18">
        <v>97.222222222222229</v>
      </c>
      <c r="L51" s="15">
        <v>100</v>
      </c>
      <c r="M51" s="4">
        <v>1.1702477556405768</v>
      </c>
      <c r="N51" s="18">
        <v>1.9441764894736897</v>
      </c>
    </row>
    <row r="52" spans="1:14" x14ac:dyDescent="0.25">
      <c r="A52" s="15">
        <v>200</v>
      </c>
      <c r="B52" s="12">
        <v>190.66978758169935</v>
      </c>
      <c r="C52" s="4">
        <v>9.3302124183006558</v>
      </c>
      <c r="D52" s="4">
        <v>4.6651062091503277E-2</v>
      </c>
      <c r="E52" s="4">
        <v>211.51999999999998</v>
      </c>
      <c r="F52" s="4">
        <v>-11.519999999999991</v>
      </c>
      <c r="G52" s="4">
        <v>-5.7599999999999957E-2</v>
      </c>
      <c r="H52" s="4">
        <v>11.842373994083983</v>
      </c>
      <c r="I52" s="4">
        <v>83.66013071895425</v>
      </c>
      <c r="J52" s="18">
        <v>97.875816993464056</v>
      </c>
      <c r="L52" s="15">
        <v>200</v>
      </c>
      <c r="M52" s="4">
        <v>2.8464259198163115</v>
      </c>
      <c r="N52" s="18">
        <v>1.8519179247472022</v>
      </c>
    </row>
    <row r="53" spans="1:14" x14ac:dyDescent="0.25">
      <c r="A53" s="15">
        <v>300</v>
      </c>
      <c r="B53" s="12">
        <v>287.12962418300657</v>
      </c>
      <c r="C53" s="4">
        <v>12.870375816993464</v>
      </c>
      <c r="D53" s="4">
        <v>4.290125272331155E-2</v>
      </c>
      <c r="E53" s="4">
        <v>315.32666666666665</v>
      </c>
      <c r="F53" s="4">
        <v>-15.326666666666673</v>
      </c>
      <c r="G53" s="4">
        <v>-5.1088888888888906E-2</v>
      </c>
      <c r="H53" s="4">
        <v>15.316791340695545</v>
      </c>
      <c r="I53" s="4">
        <v>91.013071895424844</v>
      </c>
      <c r="J53" s="18">
        <v>100</v>
      </c>
      <c r="L53" s="15">
        <v>300</v>
      </c>
      <c r="M53" s="4">
        <v>3.2021199916026388</v>
      </c>
      <c r="N53" s="18">
        <v>3.4306202872885092</v>
      </c>
    </row>
    <row r="54" spans="1:14" x14ac:dyDescent="0.25">
      <c r="A54" s="15">
        <v>400</v>
      </c>
      <c r="B54" s="12">
        <v>381.45730392156867</v>
      </c>
      <c r="C54" s="4">
        <v>18.542696078431373</v>
      </c>
      <c r="D54" s="4">
        <v>4.6356740196078432E-2</v>
      </c>
      <c r="E54" s="4">
        <v>428.23666666666668</v>
      </c>
      <c r="F54" s="4">
        <v>-28.236666666666661</v>
      </c>
      <c r="G54" s="4">
        <v>-7.059166666666665E-2</v>
      </c>
      <c r="H54" s="4">
        <v>22.256754895575906</v>
      </c>
      <c r="I54" s="4">
        <v>88.725490196078411</v>
      </c>
      <c r="J54" s="18">
        <v>99.01960784313728</v>
      </c>
      <c r="L54" s="15">
        <v>400</v>
      </c>
      <c r="M54" s="4">
        <v>2.2136376298148104</v>
      </c>
      <c r="N54" s="18">
        <v>2.4157860464499556</v>
      </c>
    </row>
    <row r="55" spans="1:14" x14ac:dyDescent="0.25">
      <c r="A55" s="15">
        <v>500</v>
      </c>
      <c r="B55" s="12">
        <v>475.43782679738564</v>
      </c>
      <c r="C55" s="4">
        <v>24.562173202614378</v>
      </c>
      <c r="D55" s="4">
        <v>4.912434640522876E-2</v>
      </c>
      <c r="E55" s="4">
        <v>539.00333333333333</v>
      </c>
      <c r="F55" s="4">
        <v>-39.00333333333333</v>
      </c>
      <c r="G55" s="4">
        <v>-7.8006666666666655E-2</v>
      </c>
      <c r="H55" s="4">
        <v>29.330353220496207</v>
      </c>
      <c r="I55" s="4">
        <v>88.725490196078411</v>
      </c>
      <c r="J55" s="18">
        <v>99.01960784313728</v>
      </c>
      <c r="L55" s="15">
        <v>500</v>
      </c>
      <c r="M55" s="4">
        <v>6.4178070403165517</v>
      </c>
      <c r="N55" s="18">
        <v>6.5449081141160983</v>
      </c>
    </row>
    <row r="56" spans="1:14" ht="15.75" thickBot="1" x14ac:dyDescent="0.3">
      <c r="A56" s="16">
        <v>600</v>
      </c>
      <c r="B56" s="19">
        <v>564.77098039215684</v>
      </c>
      <c r="C56" s="20">
        <v>35.229019607843135</v>
      </c>
      <c r="D56" s="20">
        <v>5.8715032679738571E-2</v>
      </c>
      <c r="E56" s="20">
        <v>651.83333333333326</v>
      </c>
      <c r="F56" s="20">
        <v>-51.833333333333293</v>
      </c>
      <c r="G56" s="20">
        <v>-8.6388888888888807E-2</v>
      </c>
      <c r="H56" s="20">
        <v>40.460316061214833</v>
      </c>
      <c r="I56" s="20">
        <v>89.05228758169936</v>
      </c>
      <c r="J56" s="21">
        <v>98.529411764705898</v>
      </c>
      <c r="L56" s="16">
        <v>600</v>
      </c>
      <c r="M56" s="20">
        <v>3.2016516609405343</v>
      </c>
      <c r="N56" s="21">
        <v>2.5638165994383351</v>
      </c>
    </row>
    <row r="57" spans="1:14" ht="15.75" thickBot="1" x14ac:dyDescent="0.3"/>
    <row r="58" spans="1:14" s="1" customFormat="1" ht="15.75" thickBot="1" x14ac:dyDescent="0.3">
      <c r="A58" s="13" t="s">
        <v>26</v>
      </c>
      <c r="B58" s="10" t="s">
        <v>0</v>
      </c>
      <c r="C58" s="7" t="s">
        <v>48</v>
      </c>
      <c r="D58" s="7" t="s">
        <v>47</v>
      </c>
      <c r="E58" s="7" t="s">
        <v>1</v>
      </c>
      <c r="F58" s="7" t="s">
        <v>46</v>
      </c>
      <c r="G58" s="7" t="s">
        <v>49</v>
      </c>
      <c r="H58" s="7" t="s">
        <v>2</v>
      </c>
      <c r="I58" s="8">
        <v>0.05</v>
      </c>
      <c r="J58" s="9">
        <v>0.1</v>
      </c>
      <c r="L58" s="13" t="s">
        <v>38</v>
      </c>
      <c r="M58" s="7" t="s">
        <v>0</v>
      </c>
      <c r="N58" s="34" t="s">
        <v>1</v>
      </c>
    </row>
    <row r="59" spans="1:14" x14ac:dyDescent="0.25">
      <c r="A59" s="14">
        <v>50</v>
      </c>
      <c r="B59" s="11">
        <v>49.402598039215682</v>
      </c>
      <c r="C59" s="5">
        <v>0.59740196078431362</v>
      </c>
      <c r="D59" s="5">
        <v>1.1948039215686273E-2</v>
      </c>
      <c r="E59" s="5">
        <v>59.879999999999995</v>
      </c>
      <c r="F59" s="5">
        <v>-9.879999999999999</v>
      </c>
      <c r="G59" s="5">
        <v>-0.19759999999999991</v>
      </c>
      <c r="H59" s="5">
        <v>2.9165666626968121</v>
      </c>
      <c r="I59" s="5">
        <v>75.980392156862735</v>
      </c>
      <c r="J59" s="17">
        <v>90.849673202614369</v>
      </c>
      <c r="L59" s="14">
        <v>50</v>
      </c>
      <c r="M59" s="5">
        <v>0.1201140245464058</v>
      </c>
      <c r="N59" s="17">
        <v>0.3127299154222376</v>
      </c>
    </row>
    <row r="60" spans="1:14" x14ac:dyDescent="0.25">
      <c r="A60" s="15">
        <v>100</v>
      </c>
      <c r="B60" s="12">
        <v>95.435522875817</v>
      </c>
      <c r="C60" s="4">
        <v>4.5644771241830062</v>
      </c>
      <c r="D60" s="4">
        <v>4.5644771241830064E-2</v>
      </c>
      <c r="E60" s="4">
        <v>106.15666666666668</v>
      </c>
      <c r="F60" s="4">
        <v>-6.1566666666666663</v>
      </c>
      <c r="G60" s="4">
        <v>-6.1566666666666658E-2</v>
      </c>
      <c r="H60" s="4">
        <v>5.8745490540832357</v>
      </c>
      <c r="I60" s="4">
        <v>84.967320261437905</v>
      </c>
      <c r="J60" s="18">
        <v>97.712418300653596</v>
      </c>
      <c r="L60" s="15">
        <v>100</v>
      </c>
      <c r="M60" s="4">
        <v>1.1951056530700908</v>
      </c>
      <c r="N60" s="18">
        <v>2.6433606555964979</v>
      </c>
    </row>
    <row r="61" spans="1:14" x14ac:dyDescent="0.25">
      <c r="A61" s="15">
        <v>200</v>
      </c>
      <c r="B61" s="12">
        <v>192.35859477124185</v>
      </c>
      <c r="C61" s="4">
        <v>7.6414052287581704</v>
      </c>
      <c r="D61" s="4">
        <v>3.8207026143790852E-2</v>
      </c>
      <c r="E61" s="4">
        <v>214.37666666666667</v>
      </c>
      <c r="F61" s="4">
        <v>-14.376666666666663</v>
      </c>
      <c r="G61" s="4">
        <v>-7.1883333333333327E-2</v>
      </c>
      <c r="H61" s="4">
        <v>10.558663071403679</v>
      </c>
      <c r="I61" s="4">
        <v>83.333333333333343</v>
      </c>
      <c r="J61" s="18">
        <v>98.039215686274517</v>
      </c>
      <c r="L61" s="15">
        <v>200</v>
      </c>
      <c r="M61" s="4">
        <v>2.7055256651136776</v>
      </c>
      <c r="N61" s="18">
        <v>2.1105660114975899</v>
      </c>
    </row>
    <row r="62" spans="1:14" x14ac:dyDescent="0.25">
      <c r="A62" s="15">
        <v>300</v>
      </c>
      <c r="B62" s="12">
        <v>288.26464052287582</v>
      </c>
      <c r="C62" s="4">
        <v>11.735359477124184</v>
      </c>
      <c r="D62" s="4">
        <v>3.9117864923747268E-2</v>
      </c>
      <c r="E62" s="4">
        <v>316.46333333333337</v>
      </c>
      <c r="F62" s="4">
        <v>-16.463333333333349</v>
      </c>
      <c r="G62" s="4">
        <v>-5.4877777777777824E-2</v>
      </c>
      <c r="H62" s="4">
        <v>14.329271139847386</v>
      </c>
      <c r="I62" s="4">
        <v>91.503267973856211</v>
      </c>
      <c r="J62" s="18">
        <v>99.83660130718954</v>
      </c>
      <c r="L62" s="15">
        <v>300</v>
      </c>
      <c r="M62" s="4">
        <v>2.8782945789178469</v>
      </c>
      <c r="N62" s="18">
        <v>2.5557038604310591</v>
      </c>
    </row>
    <row r="63" spans="1:14" x14ac:dyDescent="0.25">
      <c r="A63" s="15">
        <v>400</v>
      </c>
      <c r="B63" s="12">
        <v>381.8426960784314</v>
      </c>
      <c r="C63" s="4">
        <v>18.15730392156863</v>
      </c>
      <c r="D63" s="4">
        <v>4.539325980392158E-2</v>
      </c>
      <c r="E63" s="4">
        <v>425.43</v>
      </c>
      <c r="F63" s="4">
        <v>-25.430000000000007</v>
      </c>
      <c r="G63" s="4">
        <v>-6.3575000000000007E-2</v>
      </c>
      <c r="H63" s="4">
        <v>21.943413537750359</v>
      </c>
      <c r="I63" s="4">
        <v>88.562091503267979</v>
      </c>
      <c r="J63" s="18">
        <v>99.18300653594774</v>
      </c>
      <c r="L63" s="15">
        <v>400</v>
      </c>
      <c r="M63" s="4">
        <v>2.3505104042694911</v>
      </c>
      <c r="N63" s="18">
        <v>1.6689517668285179</v>
      </c>
    </row>
    <row r="64" spans="1:14" x14ac:dyDescent="0.25">
      <c r="A64" s="15">
        <v>500</v>
      </c>
      <c r="B64" s="12">
        <v>476.56879084967318</v>
      </c>
      <c r="C64" s="4">
        <v>23.431209150326797</v>
      </c>
      <c r="D64" s="4">
        <v>4.6862418300653595E-2</v>
      </c>
      <c r="E64" s="4">
        <v>539.24333333333334</v>
      </c>
      <c r="F64" s="4">
        <v>-39.243333333333339</v>
      </c>
      <c r="G64" s="4">
        <v>-7.8486666666666691E-2</v>
      </c>
      <c r="H64" s="4">
        <v>28.502733238812947</v>
      </c>
      <c r="I64" s="4">
        <v>88.398692810457518</v>
      </c>
      <c r="J64" s="18">
        <v>99.01960784313728</v>
      </c>
      <c r="L64" s="15">
        <v>500</v>
      </c>
      <c r="M64" s="4">
        <v>5.5280708877967548</v>
      </c>
      <c r="N64" s="18">
        <v>4.7926703296688968</v>
      </c>
    </row>
    <row r="65" spans="1:14" ht="15.75" thickBot="1" x14ac:dyDescent="0.3">
      <c r="A65" s="16">
        <v>600</v>
      </c>
      <c r="B65" s="19">
        <v>567.93934640522878</v>
      </c>
      <c r="C65" s="20">
        <v>32.060653594771246</v>
      </c>
      <c r="D65" s="20">
        <v>5.3434422657952084E-2</v>
      </c>
      <c r="E65" s="20">
        <v>653.86333333333323</v>
      </c>
      <c r="F65" s="20">
        <v>-53.863333333333308</v>
      </c>
      <c r="G65" s="20">
        <v>-8.9772222222222184E-2</v>
      </c>
      <c r="H65" s="20">
        <v>37.829333395616175</v>
      </c>
      <c r="I65" s="20">
        <v>88.8888888888889</v>
      </c>
      <c r="J65" s="21">
        <v>98.529411764705898</v>
      </c>
      <c r="L65" s="16">
        <v>600</v>
      </c>
      <c r="M65" s="20">
        <v>1.680969018409312</v>
      </c>
      <c r="N65" s="21">
        <v>1.5645304584940392</v>
      </c>
    </row>
    <row r="66" spans="1:14" ht="15.75" thickBot="1" x14ac:dyDescent="0.3"/>
    <row r="67" spans="1:14" s="1" customFormat="1" ht="15.75" thickBot="1" x14ac:dyDescent="0.3">
      <c r="A67" s="13" t="s">
        <v>27</v>
      </c>
      <c r="B67" s="10" t="s">
        <v>0</v>
      </c>
      <c r="C67" s="7" t="s">
        <v>48</v>
      </c>
      <c r="D67" s="7" t="s">
        <v>47</v>
      </c>
      <c r="E67" s="7" t="s">
        <v>1</v>
      </c>
      <c r="F67" s="7" t="s">
        <v>46</v>
      </c>
      <c r="G67" s="7" t="s">
        <v>49</v>
      </c>
      <c r="H67" s="7" t="s">
        <v>2</v>
      </c>
      <c r="I67" s="8">
        <v>0.05</v>
      </c>
      <c r="J67" s="9">
        <v>0.1</v>
      </c>
      <c r="L67" s="13" t="s">
        <v>39</v>
      </c>
      <c r="M67" s="7" t="s">
        <v>0</v>
      </c>
      <c r="N67" s="34" t="s">
        <v>1</v>
      </c>
    </row>
    <row r="68" spans="1:14" x14ac:dyDescent="0.25">
      <c r="A68" s="14">
        <v>50</v>
      </c>
      <c r="B68" s="11">
        <v>49.779869281045741</v>
      </c>
      <c r="C68" s="5">
        <v>0.22013071895424838</v>
      </c>
      <c r="D68" s="5">
        <v>4.4026143790849665E-3</v>
      </c>
      <c r="E68" s="5">
        <v>60.573333333333331</v>
      </c>
      <c r="F68" s="5">
        <v>-10.573333333333332</v>
      </c>
      <c r="G68" s="5">
        <v>-0.21146666666666669</v>
      </c>
      <c r="H68" s="5">
        <v>2.8579615901260156</v>
      </c>
      <c r="I68" s="5">
        <v>76.633986928104576</v>
      </c>
      <c r="J68" s="17">
        <v>91.17647058823529</v>
      </c>
      <c r="L68" s="14">
        <v>50</v>
      </c>
      <c r="M68" s="5">
        <v>0.11524115606231546</v>
      </c>
      <c r="N68" s="17">
        <v>0.26398653164297786</v>
      </c>
    </row>
    <row r="69" spans="1:14" x14ac:dyDescent="0.25">
      <c r="A69" s="15">
        <v>100</v>
      </c>
      <c r="B69" s="12">
        <v>96.182875816993445</v>
      </c>
      <c r="C69" s="4">
        <v>3.8171241830065359</v>
      </c>
      <c r="D69" s="4">
        <v>3.8171241830065365E-2</v>
      </c>
      <c r="E69" s="4">
        <v>108.11333333333334</v>
      </c>
      <c r="F69" s="4">
        <v>-8.1133333333333351</v>
      </c>
      <c r="G69" s="4">
        <v>-8.1133333333333335E-2</v>
      </c>
      <c r="H69" s="4">
        <v>5.3414191397151809</v>
      </c>
      <c r="I69" s="4">
        <v>84.967320261437905</v>
      </c>
      <c r="J69" s="18">
        <v>97.712418300653596</v>
      </c>
      <c r="L69" s="15">
        <v>100</v>
      </c>
      <c r="M69" s="4">
        <v>1.106533099813348</v>
      </c>
      <c r="N69" s="18">
        <v>1.8902263238976302</v>
      </c>
    </row>
    <row r="70" spans="1:14" x14ac:dyDescent="0.25">
      <c r="A70" s="15">
        <v>200</v>
      </c>
      <c r="B70" s="12">
        <v>194.58960784313726</v>
      </c>
      <c r="C70" s="4">
        <v>5.4103921568627449</v>
      </c>
      <c r="D70" s="4">
        <v>2.7051960784313722E-2</v>
      </c>
      <c r="E70" s="4">
        <v>215.16333333333333</v>
      </c>
      <c r="F70" s="4">
        <v>-15.163333333333336</v>
      </c>
      <c r="G70" s="4">
        <v>-7.5816666666666685E-2</v>
      </c>
      <c r="H70" s="4">
        <v>9.046184736755583</v>
      </c>
      <c r="I70" s="4">
        <v>83.986928104575171</v>
      </c>
      <c r="J70" s="18">
        <v>98.039215686274517</v>
      </c>
      <c r="L70" s="15">
        <v>200</v>
      </c>
      <c r="M70" s="4">
        <v>2.0735248968568882</v>
      </c>
      <c r="N70" s="18">
        <v>1.9736655125819911</v>
      </c>
    </row>
    <row r="71" spans="1:14" x14ac:dyDescent="0.25">
      <c r="A71" s="15">
        <v>300</v>
      </c>
      <c r="B71" s="12">
        <v>290.26491830065362</v>
      </c>
      <c r="C71" s="4">
        <v>9.735081699346404</v>
      </c>
      <c r="D71" s="4">
        <v>3.2450272331154682E-2</v>
      </c>
      <c r="E71" s="4">
        <v>316.76333333333332</v>
      </c>
      <c r="F71" s="4">
        <v>-16.763333333333339</v>
      </c>
      <c r="G71" s="4">
        <v>-5.5877777777777804E-2</v>
      </c>
      <c r="H71" s="4">
        <v>12.643571390560369</v>
      </c>
      <c r="I71" s="4">
        <v>91.33986928104575</v>
      </c>
      <c r="J71" s="18">
        <v>100</v>
      </c>
      <c r="L71" s="15">
        <v>300</v>
      </c>
      <c r="M71" s="4">
        <v>1.9566132532535472</v>
      </c>
      <c r="N71" s="18">
        <v>2.1262852322510293</v>
      </c>
    </row>
    <row r="72" spans="1:14" x14ac:dyDescent="0.25">
      <c r="A72" s="15">
        <v>400</v>
      </c>
      <c r="B72" s="12">
        <v>384.04357843137251</v>
      </c>
      <c r="C72" s="4">
        <v>15.95642156862745</v>
      </c>
      <c r="D72" s="4">
        <v>3.989105392156863E-2</v>
      </c>
      <c r="E72" s="4">
        <v>429.62666666666672</v>
      </c>
      <c r="F72" s="4">
        <v>-29.626666666666665</v>
      </c>
      <c r="G72" s="4">
        <v>-7.406666666666667E-2</v>
      </c>
      <c r="H72" s="4">
        <v>20.262919514499377</v>
      </c>
      <c r="I72" s="4">
        <v>88.8888888888889</v>
      </c>
      <c r="J72" s="18">
        <v>99.18300653594774</v>
      </c>
      <c r="L72" s="15">
        <v>400</v>
      </c>
      <c r="M72" s="4">
        <v>1.9931850639179973</v>
      </c>
      <c r="N72" s="18">
        <v>2.6636608059002027</v>
      </c>
    </row>
    <row r="73" spans="1:14" x14ac:dyDescent="0.25">
      <c r="A73" s="15">
        <v>500</v>
      </c>
      <c r="B73" s="12">
        <v>479.13168300653592</v>
      </c>
      <c r="C73" s="4">
        <v>20.868316993464052</v>
      </c>
      <c r="D73" s="4">
        <v>4.1736633986928111E-2</v>
      </c>
      <c r="E73" s="4">
        <v>541.94666666666672</v>
      </c>
      <c r="F73" s="4">
        <v>-41.94666666666668</v>
      </c>
      <c r="G73" s="4">
        <v>-8.3893333333333361E-2</v>
      </c>
      <c r="H73" s="4">
        <v>26.339978276773095</v>
      </c>
      <c r="I73" s="4">
        <v>88.725490196078411</v>
      </c>
      <c r="J73" s="18">
        <v>99.01960784313728</v>
      </c>
      <c r="L73" s="15">
        <v>500</v>
      </c>
      <c r="M73" s="4">
        <v>4.0050028347735962</v>
      </c>
      <c r="N73" s="18">
        <v>5.2356300692678612</v>
      </c>
    </row>
    <row r="74" spans="1:14" ht="15.75" thickBot="1" x14ac:dyDescent="0.3">
      <c r="A74" s="16">
        <v>600</v>
      </c>
      <c r="B74" s="19">
        <v>568.29388888888889</v>
      </c>
      <c r="C74" s="20">
        <v>31.706111111111113</v>
      </c>
      <c r="D74" s="20">
        <v>5.2843518518518519E-2</v>
      </c>
      <c r="E74" s="20">
        <v>654.99333333333334</v>
      </c>
      <c r="F74" s="20">
        <v>-54.993333333333304</v>
      </c>
      <c r="G74" s="20">
        <v>-9.165555555555549E-2</v>
      </c>
      <c r="H74" s="20">
        <v>37.581722569788404</v>
      </c>
      <c r="I74" s="20">
        <v>89.542483660130713</v>
      </c>
      <c r="J74" s="21">
        <v>98.366013071895438</v>
      </c>
      <c r="L74" s="16">
        <v>600</v>
      </c>
      <c r="M74" s="20">
        <v>1.65045932878834</v>
      </c>
      <c r="N74" s="21">
        <v>1.714960317001209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E99A1-4521-4486-9954-7A233750F98E}">
  <dimension ref="B1:AB75"/>
  <sheetViews>
    <sheetView workbookViewId="0">
      <selection activeCell="F59" sqref="F59"/>
    </sheetView>
  </sheetViews>
  <sheetFormatPr defaultRowHeight="15" x14ac:dyDescent="0.25"/>
  <cols>
    <col min="2" max="2" width="25.28515625" bestFit="1" customWidth="1"/>
    <col min="10" max="10" width="3.42578125" customWidth="1"/>
  </cols>
  <sheetData>
    <row r="1" spans="2:17" ht="15.75" thickBot="1" x14ac:dyDescent="0.3"/>
    <row r="2" spans="2:17" ht="15.75" thickBot="1" x14ac:dyDescent="0.3">
      <c r="C2" s="99" t="s">
        <v>63</v>
      </c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1"/>
    </row>
    <row r="3" spans="2:17" x14ac:dyDescent="0.25">
      <c r="B3" s="86" t="s">
        <v>79</v>
      </c>
      <c r="C3" s="102" t="s">
        <v>65</v>
      </c>
      <c r="D3" s="103"/>
      <c r="E3" s="103"/>
      <c r="F3" s="103"/>
      <c r="G3" s="103"/>
      <c r="H3" s="103"/>
      <c r="I3" s="104"/>
      <c r="J3" s="56"/>
      <c r="K3" s="105" t="s">
        <v>80</v>
      </c>
      <c r="L3" s="106"/>
      <c r="M3" s="106"/>
      <c r="N3" s="106"/>
      <c r="O3" s="106"/>
      <c r="P3" s="106"/>
      <c r="Q3" s="107"/>
    </row>
    <row r="4" spans="2:17" x14ac:dyDescent="0.25">
      <c r="B4" s="14" t="s">
        <v>74</v>
      </c>
      <c r="C4" s="67" t="s">
        <v>64</v>
      </c>
      <c r="D4" s="49" t="s">
        <v>66</v>
      </c>
      <c r="E4" s="49" t="s">
        <v>67</v>
      </c>
      <c r="F4" s="49" t="s">
        <v>68</v>
      </c>
      <c r="G4" s="49" t="s">
        <v>69</v>
      </c>
      <c r="H4" s="49" t="s">
        <v>70</v>
      </c>
      <c r="I4" s="68" t="s">
        <v>71</v>
      </c>
      <c r="J4" s="49"/>
      <c r="K4" s="67" t="s">
        <v>64</v>
      </c>
      <c r="L4" s="49" t="s">
        <v>66</v>
      </c>
      <c r="M4" s="49" t="s">
        <v>67</v>
      </c>
      <c r="N4" s="49" t="s">
        <v>68</v>
      </c>
      <c r="O4" s="49" t="s">
        <v>69</v>
      </c>
      <c r="P4" s="49" t="s">
        <v>70</v>
      </c>
      <c r="Q4" s="68" t="s">
        <v>71</v>
      </c>
    </row>
    <row r="5" spans="2:17" x14ac:dyDescent="0.25">
      <c r="B5" s="87">
        <v>1</v>
      </c>
      <c r="C5" s="57">
        <v>53.08</v>
      </c>
      <c r="D5" s="58">
        <v>100.49</v>
      </c>
      <c r="E5" s="58">
        <v>197.85</v>
      </c>
      <c r="F5" s="58">
        <v>294.43</v>
      </c>
      <c r="G5" s="58">
        <v>409.89</v>
      </c>
      <c r="H5" s="58">
        <v>526.04999999999995</v>
      </c>
      <c r="I5" s="59">
        <v>616.42999999999995</v>
      </c>
      <c r="J5" s="3"/>
      <c r="K5" s="57">
        <v>52.68</v>
      </c>
      <c r="L5" s="58">
        <v>96.34</v>
      </c>
      <c r="M5" s="58">
        <v>198.74</v>
      </c>
      <c r="N5" s="58">
        <v>299.95</v>
      </c>
      <c r="O5" s="58">
        <v>409.89</v>
      </c>
      <c r="P5" s="58">
        <v>507.2</v>
      </c>
      <c r="Q5" s="59">
        <v>619.94000000000005</v>
      </c>
    </row>
    <row r="6" spans="2:17" x14ac:dyDescent="0.25">
      <c r="B6" s="87">
        <v>2</v>
      </c>
      <c r="C6" s="57">
        <v>58.28</v>
      </c>
      <c r="D6" s="58">
        <v>102.45</v>
      </c>
      <c r="E6" s="58">
        <v>198.52</v>
      </c>
      <c r="F6" s="58">
        <v>308.58999999999997</v>
      </c>
      <c r="G6" s="58">
        <v>415.76</v>
      </c>
      <c r="H6" s="58">
        <v>525.16</v>
      </c>
      <c r="I6" s="59">
        <v>626.88</v>
      </c>
      <c r="J6" s="3"/>
      <c r="K6" s="57">
        <v>53.03</v>
      </c>
      <c r="L6" s="58">
        <v>101.94</v>
      </c>
      <c r="M6" s="58">
        <v>205.79</v>
      </c>
      <c r="N6" s="58">
        <v>300.97000000000003</v>
      </c>
      <c r="O6" s="58">
        <v>416.35</v>
      </c>
      <c r="P6" s="58">
        <v>517.04999999999995</v>
      </c>
      <c r="Q6" s="59">
        <v>623.98</v>
      </c>
    </row>
    <row r="7" spans="2:17" x14ac:dyDescent="0.25">
      <c r="B7" s="87">
        <v>3</v>
      </c>
      <c r="C7" s="57">
        <v>58.28</v>
      </c>
      <c r="D7" s="58">
        <v>103.37</v>
      </c>
      <c r="E7" s="58">
        <v>203.69</v>
      </c>
      <c r="F7" s="58">
        <v>305.47000000000003</v>
      </c>
      <c r="G7" s="58">
        <v>423.95</v>
      </c>
      <c r="H7" s="58">
        <v>522.9</v>
      </c>
      <c r="I7" s="59">
        <v>638.03</v>
      </c>
      <c r="J7" s="3"/>
      <c r="K7" s="57">
        <v>55.05</v>
      </c>
      <c r="L7" s="58">
        <v>109.05</v>
      </c>
      <c r="M7" s="58">
        <v>207.62</v>
      </c>
      <c r="N7" s="58">
        <v>308.64999999999998</v>
      </c>
      <c r="O7" s="58">
        <v>415.01</v>
      </c>
      <c r="P7" s="58">
        <v>523.46</v>
      </c>
      <c r="Q7" s="59">
        <v>636.20000000000005</v>
      </c>
    </row>
    <row r="8" spans="2:17" x14ac:dyDescent="0.25">
      <c r="B8" s="87" t="s">
        <v>0</v>
      </c>
      <c r="C8" s="57">
        <v>56.54666666666666</v>
      </c>
      <c r="D8" s="58">
        <v>102.10333333333334</v>
      </c>
      <c r="E8" s="58">
        <v>200.01999999999998</v>
      </c>
      <c r="F8" s="58">
        <v>302.83</v>
      </c>
      <c r="G8" s="58">
        <v>416.5333333333333</v>
      </c>
      <c r="H8" s="58">
        <v>524.70333333333338</v>
      </c>
      <c r="I8" s="59">
        <v>627.11333333333334</v>
      </c>
      <c r="J8" s="3"/>
      <c r="K8" s="57">
        <v>53.586666666666666</v>
      </c>
      <c r="L8" s="58">
        <v>102.44333333333333</v>
      </c>
      <c r="M8" s="58">
        <v>204.04999999999998</v>
      </c>
      <c r="N8" s="58">
        <v>303.19</v>
      </c>
      <c r="O8" s="58">
        <v>413.75</v>
      </c>
      <c r="P8" s="58">
        <v>515.90333333333331</v>
      </c>
      <c r="Q8" s="59">
        <v>626.70666666666671</v>
      </c>
    </row>
    <row r="9" spans="2:17" x14ac:dyDescent="0.25">
      <c r="B9" s="87" t="s">
        <v>51</v>
      </c>
      <c r="C9" s="57">
        <v>2.4513035081133658</v>
      </c>
      <c r="D9" s="58">
        <v>1.201036589321449</v>
      </c>
      <c r="E9" s="58">
        <v>2.6094571593851965</v>
      </c>
      <c r="F9" s="58">
        <v>6.0747345621022744</v>
      </c>
      <c r="G9" s="58">
        <v>5.765959494211601</v>
      </c>
      <c r="H9" s="58">
        <v>1.3259043035687752</v>
      </c>
      <c r="I9" s="59">
        <v>8.819706470298339</v>
      </c>
      <c r="J9" s="3"/>
      <c r="K9" s="57">
        <v>1.044552003917893</v>
      </c>
      <c r="L9" s="58">
        <v>5.2010276762279268</v>
      </c>
      <c r="M9" s="58">
        <v>3.8283416775413306</v>
      </c>
      <c r="N9" s="58">
        <v>3.8831945611828287</v>
      </c>
      <c r="O9" s="58">
        <v>2.7837145447525207</v>
      </c>
      <c r="P9" s="58">
        <v>6.6874525958860032</v>
      </c>
      <c r="Q9" s="59">
        <v>6.9124493166717373</v>
      </c>
    </row>
    <row r="10" spans="2:17" x14ac:dyDescent="0.25">
      <c r="B10" s="88"/>
      <c r="C10" s="57"/>
      <c r="D10" s="58"/>
      <c r="E10" s="58"/>
      <c r="F10" s="58"/>
      <c r="G10" s="58"/>
      <c r="H10" s="58"/>
      <c r="I10" s="59"/>
      <c r="J10" s="3"/>
      <c r="K10" s="57"/>
      <c r="L10" s="58"/>
      <c r="M10" s="58"/>
      <c r="N10" s="58"/>
      <c r="O10" s="58"/>
      <c r="P10" s="58"/>
      <c r="Q10" s="59"/>
    </row>
    <row r="11" spans="2:17" x14ac:dyDescent="0.25">
      <c r="B11" s="14" t="s">
        <v>73</v>
      </c>
      <c r="C11" s="82" t="s">
        <v>64</v>
      </c>
      <c r="D11" s="54" t="s">
        <v>66</v>
      </c>
      <c r="E11" s="54" t="s">
        <v>67</v>
      </c>
      <c r="F11" s="54" t="s">
        <v>68</v>
      </c>
      <c r="G11" s="54" t="s">
        <v>69</v>
      </c>
      <c r="H11" s="54" t="s">
        <v>70</v>
      </c>
      <c r="I11" s="83" t="s">
        <v>71</v>
      </c>
      <c r="J11" s="49"/>
      <c r="K11" s="67" t="s">
        <v>64</v>
      </c>
      <c r="L11" s="49" t="s">
        <v>66</v>
      </c>
      <c r="M11" s="49" t="s">
        <v>67</v>
      </c>
      <c r="N11" s="49" t="s">
        <v>68</v>
      </c>
      <c r="O11" s="49" t="s">
        <v>69</v>
      </c>
      <c r="P11" s="49" t="s">
        <v>70</v>
      </c>
      <c r="Q11" s="68" t="s">
        <v>71</v>
      </c>
    </row>
    <row r="12" spans="2:17" x14ac:dyDescent="0.25">
      <c r="B12" s="87">
        <v>1</v>
      </c>
      <c r="C12" s="57">
        <v>60.33</v>
      </c>
      <c r="D12" s="58">
        <v>102.96</v>
      </c>
      <c r="E12" s="58">
        <v>208.94</v>
      </c>
      <c r="F12" s="58">
        <v>310.48</v>
      </c>
      <c r="G12" s="58">
        <v>427.34</v>
      </c>
      <c r="H12" s="58">
        <v>531.16999999999996</v>
      </c>
      <c r="I12" s="59">
        <v>649.17999999999995</v>
      </c>
      <c r="J12" s="3"/>
      <c r="K12" s="57">
        <v>55.1</v>
      </c>
      <c r="L12" s="58">
        <v>103.26</v>
      </c>
      <c r="M12" s="58">
        <v>212.26</v>
      </c>
      <c r="N12" s="58">
        <v>312.39</v>
      </c>
      <c r="O12" s="58">
        <v>419.53</v>
      </c>
      <c r="P12" s="58">
        <v>533.48</v>
      </c>
      <c r="Q12" s="59">
        <v>645.14</v>
      </c>
    </row>
    <row r="13" spans="2:17" x14ac:dyDescent="0.25">
      <c r="B13" s="87">
        <v>2</v>
      </c>
      <c r="C13" s="57">
        <v>59.9</v>
      </c>
      <c r="D13" s="58">
        <v>106.14</v>
      </c>
      <c r="E13" s="58">
        <v>213.2</v>
      </c>
      <c r="F13" s="58">
        <v>317.56</v>
      </c>
      <c r="G13" s="58">
        <v>425.83</v>
      </c>
      <c r="H13" s="58">
        <v>538.65</v>
      </c>
      <c r="I13" s="59">
        <v>651.02</v>
      </c>
      <c r="J13" s="3"/>
      <c r="K13" s="57">
        <v>56.34</v>
      </c>
      <c r="L13" s="58">
        <v>108.75</v>
      </c>
      <c r="M13" s="58">
        <v>221.36</v>
      </c>
      <c r="N13" s="58">
        <v>318.99</v>
      </c>
      <c r="O13" s="58">
        <v>420.96</v>
      </c>
      <c r="P13" s="58">
        <v>520.69000000000005</v>
      </c>
      <c r="Q13" s="59">
        <v>650.75</v>
      </c>
    </row>
    <row r="14" spans="2:17" x14ac:dyDescent="0.25">
      <c r="B14" s="87">
        <v>3</v>
      </c>
      <c r="C14" s="57">
        <v>60.17</v>
      </c>
      <c r="D14" s="58">
        <v>107.62</v>
      </c>
      <c r="E14" s="58">
        <v>212.42</v>
      </c>
      <c r="F14" s="58">
        <v>317.94</v>
      </c>
      <c r="G14" s="58">
        <v>431.54</v>
      </c>
      <c r="H14" s="58">
        <v>547.19000000000005</v>
      </c>
      <c r="I14" s="59">
        <v>655.29999999999995</v>
      </c>
      <c r="J14" s="3"/>
      <c r="K14" s="57">
        <v>57.5</v>
      </c>
      <c r="L14" s="58">
        <v>106.79</v>
      </c>
      <c r="M14" s="58">
        <v>211.72</v>
      </c>
      <c r="N14" s="58">
        <v>323.51</v>
      </c>
      <c r="O14" s="58">
        <v>423.57</v>
      </c>
      <c r="P14" s="58">
        <v>529.98</v>
      </c>
      <c r="Q14" s="59">
        <v>651.37</v>
      </c>
    </row>
    <row r="15" spans="2:17" x14ac:dyDescent="0.25">
      <c r="B15" s="87" t="s">
        <v>0</v>
      </c>
      <c r="C15" s="57">
        <v>60.133333333333326</v>
      </c>
      <c r="D15" s="58">
        <v>105.57333333333334</v>
      </c>
      <c r="E15" s="58">
        <v>211.51999999999998</v>
      </c>
      <c r="F15" s="58">
        <v>315.32666666666665</v>
      </c>
      <c r="G15" s="58">
        <v>428.23666666666668</v>
      </c>
      <c r="H15" s="58">
        <v>539.00333333333333</v>
      </c>
      <c r="I15" s="59">
        <v>651.83333333333326</v>
      </c>
      <c r="J15" s="3"/>
      <c r="K15" s="57">
        <v>56.313333333333333</v>
      </c>
      <c r="L15" s="58">
        <v>106.26666666666667</v>
      </c>
      <c r="M15" s="58">
        <v>215.11333333333334</v>
      </c>
      <c r="N15" s="58">
        <v>318.29666666666668</v>
      </c>
      <c r="O15" s="58">
        <v>421.3533333333333</v>
      </c>
      <c r="P15" s="58">
        <v>528.05000000000007</v>
      </c>
      <c r="Q15" s="59">
        <v>649.08666666666659</v>
      </c>
    </row>
    <row r="16" spans="2:17" x14ac:dyDescent="0.25">
      <c r="B16" s="87" t="s">
        <v>51</v>
      </c>
      <c r="C16" s="57">
        <v>0.17745108872274898</v>
      </c>
      <c r="D16" s="58">
        <v>1.9441764894736897</v>
      </c>
      <c r="E16" s="58">
        <v>1.8519179247472022</v>
      </c>
      <c r="F16" s="58">
        <v>3.4306202872885092</v>
      </c>
      <c r="G16" s="58">
        <v>2.4157860464499556</v>
      </c>
      <c r="H16" s="58">
        <v>6.5449081141160983</v>
      </c>
      <c r="I16" s="59">
        <v>2.5638165994383351</v>
      </c>
      <c r="J16" s="3"/>
      <c r="K16" s="57">
        <v>0.9799773240006906</v>
      </c>
      <c r="L16" s="58">
        <v>2.2716269255511303</v>
      </c>
      <c r="M16" s="58">
        <v>4.4225583345188673</v>
      </c>
      <c r="N16" s="58">
        <v>4.5661167552113957</v>
      </c>
      <c r="O16" s="58">
        <v>1.6726094051577765</v>
      </c>
      <c r="P16" s="58">
        <v>5.3968941685627385</v>
      </c>
      <c r="Q16" s="59">
        <v>2.8021697942051258</v>
      </c>
    </row>
    <row r="17" spans="2:28" x14ac:dyDescent="0.25">
      <c r="B17" s="88"/>
      <c r="C17" s="57"/>
      <c r="D17" s="58"/>
      <c r="E17" s="58"/>
      <c r="F17" s="58"/>
      <c r="G17" s="58"/>
      <c r="H17" s="58"/>
      <c r="I17" s="59"/>
      <c r="J17" s="3"/>
      <c r="K17" s="57"/>
      <c r="L17" s="58"/>
      <c r="M17" s="58"/>
      <c r="N17" s="58"/>
      <c r="O17" s="58"/>
      <c r="P17" s="58"/>
      <c r="Q17" s="59"/>
    </row>
    <row r="18" spans="2:28" x14ac:dyDescent="0.25">
      <c r="B18" s="14" t="s">
        <v>53</v>
      </c>
      <c r="C18" s="82" t="s">
        <v>64</v>
      </c>
      <c r="D18" s="54" t="s">
        <v>66</v>
      </c>
      <c r="E18" s="54" t="s">
        <v>67</v>
      </c>
      <c r="F18" s="54" t="s">
        <v>68</v>
      </c>
      <c r="G18" s="54" t="s">
        <v>69</v>
      </c>
      <c r="H18" s="54" t="s">
        <v>70</v>
      </c>
      <c r="I18" s="83" t="s">
        <v>71</v>
      </c>
      <c r="J18" s="49"/>
      <c r="K18" s="67" t="s">
        <v>64</v>
      </c>
      <c r="L18" s="49" t="s">
        <v>66</v>
      </c>
      <c r="M18" s="49" t="s">
        <v>67</v>
      </c>
      <c r="N18" s="49" t="s">
        <v>68</v>
      </c>
      <c r="O18" s="49" t="s">
        <v>69</v>
      </c>
      <c r="P18" s="49" t="s">
        <v>70</v>
      </c>
      <c r="Q18" s="68" t="s">
        <v>71</v>
      </c>
    </row>
    <row r="19" spans="2:28" x14ac:dyDescent="0.25">
      <c r="B19" s="87">
        <v>1</v>
      </c>
      <c r="C19" s="57">
        <v>56.704999999999998</v>
      </c>
      <c r="D19" s="58">
        <v>101.72499999999999</v>
      </c>
      <c r="E19" s="58">
        <v>203.39499999999998</v>
      </c>
      <c r="F19" s="58">
        <v>302.45500000000004</v>
      </c>
      <c r="G19" s="58">
        <v>418.61500000000001</v>
      </c>
      <c r="H19" s="58">
        <v>528.6099999999999</v>
      </c>
      <c r="I19" s="59">
        <v>632.80499999999995</v>
      </c>
      <c r="J19" s="3"/>
      <c r="K19" s="57">
        <v>53.89</v>
      </c>
      <c r="L19" s="58">
        <v>99.800000000000011</v>
      </c>
      <c r="M19" s="58">
        <v>205.5</v>
      </c>
      <c r="N19" s="58">
        <v>306.16999999999996</v>
      </c>
      <c r="O19" s="58">
        <v>414.71</v>
      </c>
      <c r="P19" s="58">
        <v>520.34</v>
      </c>
      <c r="Q19" s="59">
        <v>632.54</v>
      </c>
      <c r="Y19" s="51">
        <v>7.0000000000000007E-2</v>
      </c>
      <c r="Z19" s="51">
        <v>7.0000000000000007E-2</v>
      </c>
      <c r="AA19" s="51">
        <v>0.14000000000000001</v>
      </c>
      <c r="AB19" s="51">
        <v>0.06</v>
      </c>
    </row>
    <row r="20" spans="2:28" x14ac:dyDescent="0.25">
      <c r="B20" s="87">
        <v>2</v>
      </c>
      <c r="C20" s="57">
        <v>59.09</v>
      </c>
      <c r="D20" s="58">
        <v>104.295</v>
      </c>
      <c r="E20" s="58">
        <v>205.86</v>
      </c>
      <c r="F20" s="58">
        <v>313.07499999999999</v>
      </c>
      <c r="G20" s="58">
        <v>420.79499999999996</v>
      </c>
      <c r="H20" s="58">
        <v>531.90499999999997</v>
      </c>
      <c r="I20" s="59">
        <v>638.95000000000005</v>
      </c>
      <c r="J20" s="3"/>
      <c r="K20" s="57">
        <v>54.685000000000002</v>
      </c>
      <c r="L20" s="58">
        <v>105.345</v>
      </c>
      <c r="M20" s="58">
        <v>213.57499999999999</v>
      </c>
      <c r="N20" s="58">
        <v>309.98</v>
      </c>
      <c r="O20" s="58">
        <v>418.65499999999997</v>
      </c>
      <c r="P20" s="58">
        <v>518.87</v>
      </c>
      <c r="Q20" s="59">
        <v>637.36500000000001</v>
      </c>
      <c r="Y20" s="51">
        <v>0.03</v>
      </c>
      <c r="Z20" s="51">
        <v>0.05</v>
      </c>
      <c r="AA20" s="51">
        <v>0.03</v>
      </c>
      <c r="AB20" s="51">
        <v>7.0000000000000007E-2</v>
      </c>
    </row>
    <row r="21" spans="2:28" x14ac:dyDescent="0.25">
      <c r="B21" s="87">
        <v>3</v>
      </c>
      <c r="C21" s="57">
        <v>59.225000000000001</v>
      </c>
      <c r="D21" s="58">
        <v>105.495</v>
      </c>
      <c r="E21" s="58">
        <v>208.05500000000001</v>
      </c>
      <c r="F21" s="58">
        <v>311.70500000000004</v>
      </c>
      <c r="G21" s="58">
        <v>427.745</v>
      </c>
      <c r="H21" s="58">
        <v>535.04500000000007</v>
      </c>
      <c r="I21" s="59">
        <v>646.66499999999996</v>
      </c>
      <c r="J21" s="3"/>
      <c r="K21" s="57">
        <v>56.274999999999999</v>
      </c>
      <c r="L21" s="58">
        <v>107.92</v>
      </c>
      <c r="M21" s="58">
        <v>209.67000000000002</v>
      </c>
      <c r="N21" s="58">
        <v>316.08</v>
      </c>
      <c r="O21" s="58">
        <v>419.28999999999996</v>
      </c>
      <c r="P21" s="58">
        <v>526.72</v>
      </c>
      <c r="Q21" s="59">
        <v>643.78500000000008</v>
      </c>
      <c r="Y21" s="51">
        <v>0.02</v>
      </c>
      <c r="Z21" s="51">
        <v>0.04</v>
      </c>
      <c r="AA21" s="51">
        <v>0.01</v>
      </c>
      <c r="AB21" s="51">
        <v>0.09</v>
      </c>
    </row>
    <row r="22" spans="2:28" x14ac:dyDescent="0.25">
      <c r="B22" s="87" t="s">
        <v>0</v>
      </c>
      <c r="C22" s="57">
        <v>58.339999999999996</v>
      </c>
      <c r="D22" s="58">
        <v>103.83833333333332</v>
      </c>
      <c r="E22" s="58">
        <v>205.77</v>
      </c>
      <c r="F22" s="58">
        <v>309.07833333333332</v>
      </c>
      <c r="G22" s="58">
        <v>422.38499999999999</v>
      </c>
      <c r="H22" s="58">
        <v>531.85333333333335</v>
      </c>
      <c r="I22" s="59">
        <v>639.47333333333336</v>
      </c>
      <c r="J22" s="3"/>
      <c r="K22" s="57">
        <v>54.949999999999996</v>
      </c>
      <c r="L22" s="58">
        <v>104.35499999999998</v>
      </c>
      <c r="M22" s="58">
        <v>209.58166666666668</v>
      </c>
      <c r="N22" s="58">
        <v>310.74333333333334</v>
      </c>
      <c r="O22" s="58">
        <v>417.55166666666668</v>
      </c>
      <c r="P22" s="58">
        <v>521.97666666666669</v>
      </c>
      <c r="Q22" s="59">
        <v>637.89666666666665</v>
      </c>
      <c r="Y22" s="51">
        <v>0.01</v>
      </c>
      <c r="Z22" s="51">
        <v>0.05</v>
      </c>
      <c r="AA22" s="51">
        <v>0.01</v>
      </c>
      <c r="AB22" s="51">
        <v>0.08</v>
      </c>
    </row>
    <row r="23" spans="2:28" x14ac:dyDescent="0.25">
      <c r="B23" s="87" t="s">
        <v>51</v>
      </c>
      <c r="C23" s="57">
        <v>2.4972451488256686</v>
      </c>
      <c r="D23" s="58">
        <v>2.3709450764527564</v>
      </c>
      <c r="E23" s="58">
        <v>6.1791531242827498</v>
      </c>
      <c r="F23" s="58">
        <v>7.9609953662982473</v>
      </c>
      <c r="G23" s="58">
        <v>7.3337001802182646</v>
      </c>
      <c r="H23" s="58">
        <v>8.5685134196208548</v>
      </c>
      <c r="I23" s="59">
        <v>13.962442081845454</v>
      </c>
      <c r="J23" s="3"/>
      <c r="K23" s="57">
        <v>1.6983521425193309</v>
      </c>
      <c r="L23" s="58">
        <v>4.4452174674961995</v>
      </c>
      <c r="M23" s="58">
        <v>6.9070215883709407</v>
      </c>
      <c r="N23" s="58">
        <v>8.6612444576720904</v>
      </c>
      <c r="O23" s="58">
        <v>4.4413977404516327</v>
      </c>
      <c r="P23" s="58">
        <v>8.5912526573383037</v>
      </c>
      <c r="Q23" s="59">
        <v>12.370657038151009</v>
      </c>
      <c r="Y23" s="51">
        <v>0.04</v>
      </c>
      <c r="Z23" s="51">
        <v>0.04</v>
      </c>
      <c r="AA23" s="51">
        <v>0.05</v>
      </c>
      <c r="AB23" s="51">
        <v>0.06</v>
      </c>
    </row>
    <row r="24" spans="2:28" x14ac:dyDescent="0.25">
      <c r="B24" s="88"/>
      <c r="C24" s="57"/>
      <c r="D24" s="58"/>
      <c r="E24" s="58"/>
      <c r="F24" s="58"/>
      <c r="G24" s="58"/>
      <c r="H24" s="58"/>
      <c r="I24" s="59"/>
      <c r="J24" s="3"/>
      <c r="K24" s="57"/>
      <c r="L24" s="58"/>
      <c r="M24" s="58"/>
      <c r="N24" s="58"/>
      <c r="O24" s="58"/>
      <c r="P24" s="58"/>
      <c r="Q24" s="59"/>
      <c r="Y24" s="51">
        <v>0.04</v>
      </c>
      <c r="Z24" s="51">
        <v>0.05</v>
      </c>
      <c r="AA24" s="51">
        <v>0.05</v>
      </c>
      <c r="AB24" s="51">
        <v>0.08</v>
      </c>
    </row>
    <row r="25" spans="2:28" x14ac:dyDescent="0.25">
      <c r="B25" s="14" t="s">
        <v>72</v>
      </c>
      <c r="C25" s="67" t="s">
        <v>64</v>
      </c>
      <c r="D25" s="49" t="s">
        <v>66</v>
      </c>
      <c r="E25" s="49" t="s">
        <v>67</v>
      </c>
      <c r="F25" s="49" t="s">
        <v>68</v>
      </c>
      <c r="G25" s="49" t="s">
        <v>69</v>
      </c>
      <c r="H25" s="49" t="s">
        <v>70</v>
      </c>
      <c r="I25" s="68" t="s">
        <v>71</v>
      </c>
      <c r="J25" s="49"/>
      <c r="K25" s="67" t="s">
        <v>64</v>
      </c>
      <c r="L25" s="49" t="s">
        <v>66</v>
      </c>
      <c r="M25" s="49" t="s">
        <v>67</v>
      </c>
      <c r="N25" s="49" t="s">
        <v>68</v>
      </c>
      <c r="O25" s="49" t="s">
        <v>69</v>
      </c>
      <c r="P25" s="49" t="s">
        <v>70</v>
      </c>
      <c r="Q25" s="68" t="s">
        <v>71</v>
      </c>
      <c r="Y25" s="51">
        <v>0.05</v>
      </c>
      <c r="Z25" s="51">
        <v>0.06</v>
      </c>
      <c r="AA25" s="51">
        <v>0.05</v>
      </c>
      <c r="AB25" s="51">
        <v>0.09</v>
      </c>
    </row>
    <row r="26" spans="2:28" x14ac:dyDescent="0.25">
      <c r="B26" s="87">
        <v>1</v>
      </c>
      <c r="C26" s="57">
        <v>7.25</v>
      </c>
      <c r="D26" s="58">
        <v>2.4699999999999989</v>
      </c>
      <c r="E26" s="58">
        <v>11.090000000000003</v>
      </c>
      <c r="F26" s="58">
        <v>16.050000000000011</v>
      </c>
      <c r="G26" s="58">
        <v>17.449999999999989</v>
      </c>
      <c r="H26" s="58">
        <v>5.1200000000000045</v>
      </c>
      <c r="I26" s="59">
        <v>32.75</v>
      </c>
      <c r="J26" s="3"/>
      <c r="K26" s="57">
        <v>2.4200000000000017</v>
      </c>
      <c r="L26" s="58">
        <v>6.9200000000000017</v>
      </c>
      <c r="M26" s="58">
        <v>13.519999999999982</v>
      </c>
      <c r="N26" s="58">
        <v>12.439999999999998</v>
      </c>
      <c r="O26" s="58">
        <v>9.6399999999999864</v>
      </c>
      <c r="P26" s="58">
        <v>26.28000000000003</v>
      </c>
      <c r="Q26" s="59">
        <v>25.199999999999932</v>
      </c>
      <c r="Y26" s="52"/>
      <c r="Z26" s="52"/>
      <c r="AA26" s="52"/>
      <c r="AB26" s="52"/>
    </row>
    <row r="27" spans="2:28" x14ac:dyDescent="0.25">
      <c r="B27" s="87">
        <v>2</v>
      </c>
      <c r="C27" s="57">
        <v>1.6199999999999974</v>
      </c>
      <c r="D27" s="58">
        <v>3.6899999999999977</v>
      </c>
      <c r="E27" s="58">
        <v>14.679999999999978</v>
      </c>
      <c r="F27" s="58">
        <v>8.9700000000000273</v>
      </c>
      <c r="G27" s="58">
        <v>10.069999999999993</v>
      </c>
      <c r="H27" s="58">
        <v>13.490000000000009</v>
      </c>
      <c r="I27" s="59">
        <v>24.139999999999986</v>
      </c>
      <c r="J27" s="3"/>
      <c r="K27" s="57">
        <v>3.3100000000000023</v>
      </c>
      <c r="L27" s="58">
        <v>6.8100000000000023</v>
      </c>
      <c r="M27" s="58">
        <v>15.570000000000022</v>
      </c>
      <c r="N27" s="58">
        <v>18.019999999999982</v>
      </c>
      <c r="O27" s="58">
        <v>4.6099999999999568</v>
      </c>
      <c r="P27" s="58">
        <v>3.6400000000001</v>
      </c>
      <c r="Q27" s="59">
        <v>26.769999999999982</v>
      </c>
      <c r="Y27" s="51">
        <v>0.13</v>
      </c>
      <c r="Z27" s="51">
        <v>0.01</v>
      </c>
      <c r="AA27" s="51">
        <v>0.2</v>
      </c>
      <c r="AB27" s="51">
        <v>0.01</v>
      </c>
    </row>
    <row r="28" spans="2:28" x14ac:dyDescent="0.25">
      <c r="B28" s="87">
        <v>3</v>
      </c>
      <c r="C28" s="57">
        <v>1.8900000000000006</v>
      </c>
      <c r="D28" s="58">
        <v>4.25</v>
      </c>
      <c r="E28" s="58">
        <v>8.7299999999999898</v>
      </c>
      <c r="F28" s="58">
        <v>12.46999999999997</v>
      </c>
      <c r="G28" s="58">
        <v>7.5900000000000318</v>
      </c>
      <c r="H28" s="58">
        <v>24.290000000000077</v>
      </c>
      <c r="I28" s="59">
        <v>17.269999999999982</v>
      </c>
      <c r="J28" s="3"/>
      <c r="K28" s="57">
        <v>2.4500000000000028</v>
      </c>
      <c r="L28" s="58">
        <v>-2.2599999999999909</v>
      </c>
      <c r="M28" s="58">
        <v>4.0999999999999943</v>
      </c>
      <c r="N28" s="58">
        <v>14.860000000000014</v>
      </c>
      <c r="O28" s="58">
        <v>8.5600000000000023</v>
      </c>
      <c r="P28" s="58">
        <v>6.5199999999999818</v>
      </c>
      <c r="Q28" s="59">
        <v>15.169999999999959</v>
      </c>
      <c r="Y28" s="51">
        <v>0.06</v>
      </c>
      <c r="Z28" s="51">
        <v>0.02</v>
      </c>
      <c r="AA28" s="51">
        <v>0.06</v>
      </c>
      <c r="AB28" s="51">
        <v>0.05</v>
      </c>
    </row>
    <row r="29" spans="2:28" x14ac:dyDescent="0.25">
      <c r="B29" s="87" t="s">
        <v>0</v>
      </c>
      <c r="C29" s="57">
        <v>3.586666666666666</v>
      </c>
      <c r="D29" s="58">
        <v>3.4699999999999989</v>
      </c>
      <c r="E29" s="58">
        <v>11.499999999999991</v>
      </c>
      <c r="F29" s="58">
        <v>12.49666666666667</v>
      </c>
      <c r="G29" s="58">
        <v>11.703333333333338</v>
      </c>
      <c r="H29" s="58">
        <v>14.300000000000031</v>
      </c>
      <c r="I29" s="59">
        <v>24.719999999999988</v>
      </c>
      <c r="J29" s="3"/>
      <c r="K29" s="57">
        <v>2.7266666666666688</v>
      </c>
      <c r="L29" s="58">
        <v>3.8233333333333377</v>
      </c>
      <c r="M29" s="58">
        <v>11.063333333333333</v>
      </c>
      <c r="N29" s="58">
        <v>15.106666666666664</v>
      </c>
      <c r="O29" s="58">
        <v>7.6033333333333148</v>
      </c>
      <c r="P29" s="58">
        <v>12.146666666666704</v>
      </c>
      <c r="Q29" s="59">
        <v>22.379999999999956</v>
      </c>
      <c r="Y29" s="51">
        <v>0.08</v>
      </c>
      <c r="Z29" s="51">
        <v>0</v>
      </c>
      <c r="AA29" s="51">
        <v>7.0000000000000007E-2</v>
      </c>
      <c r="AB29" s="51">
        <v>0.04</v>
      </c>
    </row>
    <row r="30" spans="2:28" x14ac:dyDescent="0.25">
      <c r="B30" s="87" t="s">
        <v>51</v>
      </c>
      <c r="C30" s="57">
        <v>2.5927120078318682</v>
      </c>
      <c r="D30" s="58">
        <v>0.74314646380553173</v>
      </c>
      <c r="E30" s="58">
        <v>2.4463169595673104</v>
      </c>
      <c r="F30" s="58">
        <v>2.8904594021635273</v>
      </c>
      <c r="G30" s="58">
        <v>4.1877387162471651</v>
      </c>
      <c r="H30" s="58">
        <v>7.847050401265462</v>
      </c>
      <c r="I30" s="59">
        <v>6.3329771829685422</v>
      </c>
      <c r="J30" s="3"/>
      <c r="K30" s="57">
        <v>0.41266074309157291</v>
      </c>
      <c r="L30" s="58">
        <v>4.3018006565726479</v>
      </c>
      <c r="M30" s="58">
        <v>4.9944391298945954</v>
      </c>
      <c r="N30" s="58">
        <v>2.2846930258181661</v>
      </c>
      <c r="O30" s="58">
        <v>2.1620412165873009</v>
      </c>
      <c r="P30" s="58">
        <v>10.062701205717845</v>
      </c>
      <c r="Q30" s="59">
        <v>5.1383719860152928</v>
      </c>
      <c r="Y30" s="51">
        <v>0.06</v>
      </c>
      <c r="Z30" s="51">
        <v>0</v>
      </c>
      <c r="AA30" s="51">
        <v>0.05</v>
      </c>
      <c r="AB30" s="51">
        <v>0.04</v>
      </c>
    </row>
    <row r="31" spans="2:28" x14ac:dyDescent="0.25">
      <c r="B31" s="88"/>
      <c r="C31" s="57"/>
      <c r="D31" s="58"/>
      <c r="E31" s="58"/>
      <c r="F31" s="58"/>
      <c r="G31" s="58"/>
      <c r="H31" s="58"/>
      <c r="I31" s="59"/>
      <c r="J31" s="3"/>
      <c r="K31" s="57"/>
      <c r="L31" s="58"/>
      <c r="M31" s="58"/>
      <c r="N31" s="58"/>
      <c r="O31" s="58"/>
      <c r="P31" s="58"/>
      <c r="Q31" s="59"/>
      <c r="Y31" s="51">
        <v>0.05</v>
      </c>
      <c r="Z31" s="51">
        <v>0.02</v>
      </c>
      <c r="AA31" s="51">
        <v>7.0000000000000007E-2</v>
      </c>
      <c r="AB31" s="51">
        <v>0.04</v>
      </c>
    </row>
    <row r="32" spans="2:28" x14ac:dyDescent="0.25">
      <c r="B32" s="89" t="s">
        <v>75</v>
      </c>
      <c r="C32" s="60" t="s">
        <v>64</v>
      </c>
      <c r="D32" s="56" t="s">
        <v>66</v>
      </c>
      <c r="E32" s="56" t="s">
        <v>67</v>
      </c>
      <c r="F32" s="56" t="s">
        <v>68</v>
      </c>
      <c r="G32" s="56" t="s">
        <v>69</v>
      </c>
      <c r="H32" s="56" t="s">
        <v>70</v>
      </c>
      <c r="I32" s="61" t="s">
        <v>71</v>
      </c>
      <c r="J32" s="56"/>
      <c r="K32" s="60" t="s">
        <v>64</v>
      </c>
      <c r="L32" s="56" t="s">
        <v>66</v>
      </c>
      <c r="M32" s="56" t="s">
        <v>67</v>
      </c>
      <c r="N32" s="56" t="s">
        <v>68</v>
      </c>
      <c r="O32" s="56" t="s">
        <v>69</v>
      </c>
      <c r="P32" s="56" t="s">
        <v>70</v>
      </c>
      <c r="Q32" s="61" t="s">
        <v>71</v>
      </c>
      <c r="Y32" s="51">
        <v>0.06</v>
      </c>
      <c r="Z32" s="51">
        <v>0.03</v>
      </c>
      <c r="AA32" s="51">
        <v>0.08</v>
      </c>
      <c r="AB32" s="51">
        <v>0.05</v>
      </c>
    </row>
    <row r="33" spans="2:28" x14ac:dyDescent="0.25">
      <c r="B33" s="88" t="s">
        <v>55</v>
      </c>
      <c r="C33" s="93">
        <v>-0.9959381538959966</v>
      </c>
      <c r="D33" s="94">
        <v>0.99999166082946411</v>
      </c>
      <c r="E33" s="94">
        <v>-0.36289250673696222</v>
      </c>
      <c r="F33" s="94">
        <v>-0.92175412666356937</v>
      </c>
      <c r="G33" s="94">
        <v>-0.8406185566507125</v>
      </c>
      <c r="H33" s="94">
        <v>0.99622129570204432</v>
      </c>
      <c r="I33" s="95">
        <v>-0.99154739562165939</v>
      </c>
      <c r="J33" s="94"/>
      <c r="K33" s="93">
        <v>-0.15975457025021955</v>
      </c>
      <c r="L33" s="94">
        <v>-0.75096411624715798</v>
      </c>
      <c r="M33" s="94">
        <v>0.14886225025582503</v>
      </c>
      <c r="N33" s="96">
        <v>0.30938951287446131</v>
      </c>
      <c r="O33" s="96">
        <v>-0.56519092241782987</v>
      </c>
      <c r="P33" s="96">
        <v>-0.22742842266464214</v>
      </c>
      <c r="Q33" s="97">
        <v>-0.84354134947012105</v>
      </c>
      <c r="Y33" s="51">
        <v>0.08</v>
      </c>
      <c r="Z33" s="51">
        <v>0.04</v>
      </c>
      <c r="AA33" s="51">
        <v>0.09</v>
      </c>
      <c r="AB33" s="51">
        <v>0.06</v>
      </c>
    </row>
    <row r="34" spans="2:28" x14ac:dyDescent="0.25">
      <c r="B34" s="90" t="s">
        <v>76</v>
      </c>
      <c r="C34" s="93">
        <v>0.18957198394176167</v>
      </c>
      <c r="D34" s="94">
        <v>2.217305791887552E-2</v>
      </c>
      <c r="E34" s="94">
        <v>2.1885561738108014E-2</v>
      </c>
      <c r="F34" s="94">
        <v>2.5721893383998978E-2</v>
      </c>
      <c r="G34" s="94">
        <v>5.8461525848536811E-2</v>
      </c>
      <c r="H34" s="94">
        <v>0.12331982840286948</v>
      </c>
      <c r="I34" s="95">
        <v>3.1284447273830882E-2</v>
      </c>
      <c r="J34" s="94"/>
      <c r="K34" s="93">
        <v>1.1259235879323294E-2</v>
      </c>
      <c r="L34" s="94">
        <v>0.33568367175253</v>
      </c>
      <c r="M34" s="94">
        <v>8.857054178092838E-2</v>
      </c>
      <c r="N34" s="96">
        <v>1.1243856000737467E-2</v>
      </c>
      <c r="O34" s="96">
        <v>3.8131292703310261E-2</v>
      </c>
      <c r="P34" s="96">
        <v>0.22992612324291306</v>
      </c>
      <c r="Q34" s="97">
        <v>2.5358999882955834E-2</v>
      </c>
    </row>
    <row r="35" spans="2:28" x14ac:dyDescent="0.25">
      <c r="B35" s="88"/>
      <c r="C35" s="62"/>
      <c r="D35" s="63"/>
      <c r="E35" s="63"/>
      <c r="F35" s="63"/>
      <c r="G35" s="63"/>
      <c r="H35" s="63"/>
      <c r="I35" s="64"/>
      <c r="J35" s="84"/>
      <c r="K35" s="62"/>
      <c r="L35" s="63"/>
      <c r="M35" s="63"/>
      <c r="N35" s="70"/>
      <c r="O35" s="70"/>
      <c r="P35" s="75"/>
      <c r="Q35" s="71"/>
      <c r="Y35" s="50">
        <f>AVERAGE(Y19:Y25)</f>
        <v>3.7142857142857144E-2</v>
      </c>
      <c r="Z35" s="50">
        <f t="shared" ref="Z35:AB35" si="0">AVERAGE(Z19:Z25)</f>
        <v>5.1428571428571428E-2</v>
      </c>
      <c r="AA35" s="50">
        <f t="shared" si="0"/>
        <v>4.8571428571428578E-2</v>
      </c>
      <c r="AB35" s="50">
        <f t="shared" si="0"/>
        <v>7.571428571428572E-2</v>
      </c>
    </row>
    <row r="36" spans="2:28" x14ac:dyDescent="0.25">
      <c r="B36" s="89" t="s">
        <v>78</v>
      </c>
      <c r="C36" s="65"/>
      <c r="D36" s="55"/>
      <c r="E36" s="55"/>
      <c r="F36" s="55"/>
      <c r="G36" s="55"/>
      <c r="H36" s="55"/>
      <c r="I36" s="66"/>
      <c r="J36" s="56"/>
      <c r="K36" s="65"/>
      <c r="L36" s="55"/>
      <c r="M36" s="55"/>
      <c r="N36" s="55"/>
      <c r="O36" s="55"/>
      <c r="P36" s="55"/>
      <c r="Q36" s="66"/>
      <c r="Y36" s="50">
        <f>AVERAGE(Y27:Y33)</f>
        <v>7.4285714285714288E-2</v>
      </c>
      <c r="Z36" s="50">
        <f t="shared" ref="Z36:AB36" si="1">AVERAGE(Z27:Z33)</f>
        <v>1.7142857142857144E-2</v>
      </c>
      <c r="AA36" s="50">
        <f t="shared" si="1"/>
        <v>8.8571428571428565E-2</v>
      </c>
      <c r="AB36" s="50">
        <f t="shared" si="1"/>
        <v>4.1428571428571433E-2</v>
      </c>
    </row>
    <row r="37" spans="2:28" x14ac:dyDescent="0.25">
      <c r="B37" s="15" t="s">
        <v>50</v>
      </c>
      <c r="C37" s="76" t="s">
        <v>64</v>
      </c>
      <c r="D37" s="77" t="s">
        <v>66</v>
      </c>
      <c r="E37" s="77" t="s">
        <v>67</v>
      </c>
      <c r="F37" s="77" t="s">
        <v>68</v>
      </c>
      <c r="G37" s="77" t="s">
        <v>69</v>
      </c>
      <c r="H37" s="77" t="s">
        <v>70</v>
      </c>
      <c r="I37" s="78" t="s">
        <v>71</v>
      </c>
      <c r="J37" s="79"/>
      <c r="K37" s="80" t="s">
        <v>64</v>
      </c>
      <c r="L37" s="79" t="s">
        <v>66</v>
      </c>
      <c r="M37" s="79" t="s">
        <v>67</v>
      </c>
      <c r="N37" s="79" t="s">
        <v>68</v>
      </c>
      <c r="O37" s="79" t="s">
        <v>69</v>
      </c>
      <c r="P37" s="79" t="s">
        <v>70</v>
      </c>
      <c r="Q37" s="81" t="s">
        <v>71</v>
      </c>
    </row>
    <row r="38" spans="2:28" x14ac:dyDescent="0.25">
      <c r="B38" s="87">
        <v>1</v>
      </c>
      <c r="C38" s="57">
        <v>3.9718002094640066</v>
      </c>
      <c r="D38" s="58">
        <v>4.6100582200608669</v>
      </c>
      <c r="E38" s="58">
        <v>5.2875091678314332</v>
      </c>
      <c r="F38" s="58">
        <v>5.6850412838369602</v>
      </c>
      <c r="G38" s="58">
        <v>6.0158888310185059</v>
      </c>
      <c r="H38" s="58">
        <v>6.2653962652542967</v>
      </c>
      <c r="I38" s="59">
        <v>6.4239447719566325</v>
      </c>
      <c r="J38" s="3"/>
      <c r="K38" s="57">
        <v>3.9642358768750805</v>
      </c>
      <c r="L38" s="58">
        <v>4.5678836012020749</v>
      </c>
      <c r="M38" s="58">
        <v>5.2919974378032171</v>
      </c>
      <c r="N38" s="58">
        <v>5.7036157940991021</v>
      </c>
      <c r="O38" s="58">
        <v>6.0158888310185059</v>
      </c>
      <c r="P38" s="58">
        <v>6.228905403123016</v>
      </c>
      <c r="Q38" s="59">
        <v>6.4296226991626648</v>
      </c>
    </row>
    <row r="39" spans="2:28" x14ac:dyDescent="0.25">
      <c r="B39" s="87">
        <v>2</v>
      </c>
      <c r="C39" s="57">
        <v>4.0652589813270037</v>
      </c>
      <c r="D39" s="58">
        <v>4.6293748746849088</v>
      </c>
      <c r="E39" s="58">
        <v>5.2908898507192399</v>
      </c>
      <c r="F39" s="58">
        <v>5.7320135349970265</v>
      </c>
      <c r="G39" s="58">
        <v>6.0301081707001867</v>
      </c>
      <c r="H39" s="58">
        <v>6.2637029780659095</v>
      </c>
      <c r="I39" s="59">
        <v>6.4407551347561762</v>
      </c>
      <c r="J39" s="3"/>
      <c r="K39" s="57">
        <v>3.9708577911490388</v>
      </c>
      <c r="L39" s="58">
        <v>4.6243844049118961</v>
      </c>
      <c r="M39" s="58">
        <v>5.3268562313544576</v>
      </c>
      <c r="N39" s="58">
        <v>5.7070105920076264</v>
      </c>
      <c r="O39" s="58">
        <v>6.0315262526818287</v>
      </c>
      <c r="P39" s="58">
        <v>6.2481395816309844</v>
      </c>
      <c r="Q39" s="59">
        <v>6.4361183165737232</v>
      </c>
    </row>
    <row r="40" spans="2:28" x14ac:dyDescent="0.25">
      <c r="B40" s="87">
        <v>3</v>
      </c>
      <c r="C40" s="57">
        <v>4.0652589813270037</v>
      </c>
      <c r="D40" s="58">
        <v>4.6383147845803938</v>
      </c>
      <c r="E40" s="58">
        <v>5.316599230226049</v>
      </c>
      <c r="F40" s="58">
        <v>5.7218515741170792</v>
      </c>
      <c r="G40" s="58">
        <v>6.0496155237500115</v>
      </c>
      <c r="H40" s="58">
        <v>6.2593902411940849</v>
      </c>
      <c r="I40" s="59">
        <v>6.4583853041828663</v>
      </c>
      <c r="J40" s="3"/>
      <c r="K40" s="57">
        <v>4.0082418631686894</v>
      </c>
      <c r="L40" s="58">
        <v>4.6918064926476379</v>
      </c>
      <c r="M40" s="58">
        <v>5.3357094857650997</v>
      </c>
      <c r="N40" s="58">
        <v>5.7322079488399051</v>
      </c>
      <c r="O40" s="58">
        <v>6.0283026163259272</v>
      </c>
      <c r="P40" s="58">
        <v>6.2604606186042808</v>
      </c>
      <c r="Q40" s="59">
        <v>6.4555129793150439</v>
      </c>
    </row>
    <row r="41" spans="2:28" x14ac:dyDescent="0.25">
      <c r="B41" s="87" t="s">
        <v>0</v>
      </c>
      <c r="C41" s="57">
        <v>4.0341060573726715</v>
      </c>
      <c r="D41" s="58">
        <v>4.6259159597753898</v>
      </c>
      <c r="E41" s="58">
        <v>5.298332749592241</v>
      </c>
      <c r="F41" s="58">
        <v>5.7129687976503547</v>
      </c>
      <c r="G41" s="58">
        <v>6.0318708418229008</v>
      </c>
      <c r="H41" s="58">
        <v>6.262829828171431</v>
      </c>
      <c r="I41" s="59">
        <v>6.4410284036318908</v>
      </c>
      <c r="J41" s="3"/>
      <c r="K41" s="57">
        <v>3.9811118437309361</v>
      </c>
      <c r="L41" s="58">
        <v>4.628024832920536</v>
      </c>
      <c r="M41" s="58">
        <v>5.3181877183075912</v>
      </c>
      <c r="N41" s="58">
        <v>5.7142781116488779</v>
      </c>
      <c r="O41" s="58">
        <v>6.025239233342087</v>
      </c>
      <c r="P41" s="58">
        <v>6.2458352011194265</v>
      </c>
      <c r="Q41" s="59">
        <v>6.440417998350477</v>
      </c>
    </row>
    <row r="42" spans="2:28" x14ac:dyDescent="0.25">
      <c r="B42" s="87" t="s">
        <v>51</v>
      </c>
      <c r="C42" s="57">
        <v>4.4056887563794514E-2</v>
      </c>
      <c r="D42" s="58">
        <v>1.1792128133491344E-2</v>
      </c>
      <c r="E42" s="58">
        <v>1.2989880426853997E-2</v>
      </c>
      <c r="F42" s="58">
        <v>2.0178798825820899E-2</v>
      </c>
      <c r="G42" s="58">
        <v>1.382516323632354E-2</v>
      </c>
      <c r="H42" s="58">
        <v>2.5284875988928431E-3</v>
      </c>
      <c r="I42" s="59">
        <v>1.4061616121328016E-2</v>
      </c>
      <c r="J42" s="3"/>
      <c r="K42" s="57">
        <v>1.9373364931998097E-2</v>
      </c>
      <c r="L42" s="58">
        <v>5.0656755344980188E-2</v>
      </c>
      <c r="M42" s="58">
        <v>1.8868724088435318E-2</v>
      </c>
      <c r="N42" s="58">
        <v>1.2753834965282356E-2</v>
      </c>
      <c r="O42" s="58">
        <v>6.7414378065018925E-3</v>
      </c>
      <c r="P42" s="58">
        <v>1.2985005023071747E-2</v>
      </c>
      <c r="Q42" s="59">
        <v>1.0998245288171542E-2</v>
      </c>
    </row>
    <row r="43" spans="2:28" x14ac:dyDescent="0.25">
      <c r="B43" s="88"/>
      <c r="C43" s="57"/>
      <c r="D43" s="58"/>
      <c r="E43" s="58"/>
      <c r="F43" s="58"/>
      <c r="G43" s="58"/>
      <c r="H43" s="58"/>
      <c r="I43" s="59"/>
      <c r="J43" s="3"/>
      <c r="K43" s="57"/>
      <c r="L43" s="58"/>
      <c r="M43" s="58"/>
      <c r="N43" s="58"/>
      <c r="O43" s="58"/>
      <c r="P43" s="58"/>
      <c r="Q43" s="59"/>
    </row>
    <row r="44" spans="2:28" x14ac:dyDescent="0.25">
      <c r="B44" s="14" t="s">
        <v>52</v>
      </c>
      <c r="C44" s="82" t="s">
        <v>64</v>
      </c>
      <c r="D44" s="54" t="s">
        <v>66</v>
      </c>
      <c r="E44" s="54" t="s">
        <v>67</v>
      </c>
      <c r="F44" s="54" t="s">
        <v>68</v>
      </c>
      <c r="G44" s="54" t="s">
        <v>69</v>
      </c>
      <c r="H44" s="54" t="s">
        <v>70</v>
      </c>
      <c r="I44" s="83" t="s">
        <v>71</v>
      </c>
      <c r="J44" s="49"/>
      <c r="K44" s="67" t="s">
        <v>64</v>
      </c>
      <c r="L44" s="49" t="s">
        <v>66</v>
      </c>
      <c r="M44" s="49" t="s">
        <v>67</v>
      </c>
      <c r="N44" s="49" t="s">
        <v>68</v>
      </c>
      <c r="O44" s="49" t="s">
        <v>69</v>
      </c>
      <c r="P44" s="49" t="s">
        <v>70</v>
      </c>
      <c r="Q44" s="68" t="s">
        <v>71</v>
      </c>
    </row>
    <row r="45" spans="2:28" x14ac:dyDescent="0.25">
      <c r="B45" s="87">
        <v>1</v>
      </c>
      <c r="C45" s="57">
        <v>4.0998294924526704</v>
      </c>
      <c r="D45" s="58">
        <v>4.6343405632878714</v>
      </c>
      <c r="E45" s="58">
        <v>5.3420471294093623</v>
      </c>
      <c r="F45" s="58">
        <v>5.7381194870606507</v>
      </c>
      <c r="G45" s="58">
        <v>6.0575799493148423</v>
      </c>
      <c r="H45" s="58">
        <v>6.2750821206637859</v>
      </c>
      <c r="I45" s="59">
        <v>6.4757100280186277</v>
      </c>
      <c r="J45" s="3"/>
      <c r="K45" s="57">
        <v>4.0091497161588689</v>
      </c>
      <c r="L45" s="58">
        <v>4.637250079451503</v>
      </c>
      <c r="M45" s="58">
        <v>5.3578119383336764</v>
      </c>
      <c r="N45" s="58">
        <v>5.7442524072099141</v>
      </c>
      <c r="O45" s="58">
        <v>6.0391350370570711</v>
      </c>
      <c r="P45" s="58">
        <v>6.2794215817541934</v>
      </c>
      <c r="Q45" s="59">
        <v>6.4694673475064697</v>
      </c>
    </row>
    <row r="46" spans="2:28" x14ac:dyDescent="0.25">
      <c r="B46" s="87">
        <v>2</v>
      </c>
      <c r="C46" s="57">
        <v>4.0926765051214034</v>
      </c>
      <c r="D46" s="58">
        <v>4.6647589773997487</v>
      </c>
      <c r="E46" s="58">
        <v>5.3622306922916891</v>
      </c>
      <c r="F46" s="58">
        <v>5.7606667768569126</v>
      </c>
      <c r="G46" s="58">
        <v>6.0540402055904625</v>
      </c>
      <c r="H46" s="58">
        <v>6.2890660093402015</v>
      </c>
      <c r="I46" s="59">
        <v>6.4785403637028649</v>
      </c>
      <c r="J46" s="3"/>
      <c r="K46" s="57">
        <v>4.0314047624482265</v>
      </c>
      <c r="L46" s="58">
        <v>4.6890516699687934</v>
      </c>
      <c r="M46" s="58">
        <v>5.3997903354786709</v>
      </c>
      <c r="N46" s="58">
        <v>5.7651597543311048</v>
      </c>
      <c r="O46" s="58">
        <v>6.0425378172919828</v>
      </c>
      <c r="P46" s="58">
        <v>6.2551548550679783</v>
      </c>
      <c r="Q46" s="59">
        <v>6.4781255438746745</v>
      </c>
    </row>
    <row r="47" spans="2:28" x14ac:dyDescent="0.25">
      <c r="B47" s="87">
        <v>3</v>
      </c>
      <c r="C47" s="57">
        <v>4.09717388923226</v>
      </c>
      <c r="D47" s="58">
        <v>4.6786065040612739</v>
      </c>
      <c r="E47" s="58">
        <v>5.3585654468933939</v>
      </c>
      <c r="F47" s="58">
        <v>5.7618626857327255</v>
      </c>
      <c r="G47" s="58">
        <v>6.0673602061112391</v>
      </c>
      <c r="H47" s="58">
        <v>6.3047960912875523</v>
      </c>
      <c r="I47" s="59">
        <v>6.4850931460454513</v>
      </c>
      <c r="J47" s="3"/>
      <c r="K47" s="57">
        <v>4.0517849478033048</v>
      </c>
      <c r="L47" s="58">
        <v>4.670864289183454</v>
      </c>
      <c r="M47" s="58">
        <v>5.3552646469897871</v>
      </c>
      <c r="N47" s="58">
        <v>5.7792300253642743</v>
      </c>
      <c r="O47" s="58">
        <v>6.0487187896895431</v>
      </c>
      <c r="P47" s="58">
        <v>6.2728392699850959</v>
      </c>
      <c r="Q47" s="59">
        <v>6.479077837130065</v>
      </c>
    </row>
    <row r="48" spans="2:28" x14ac:dyDescent="0.25">
      <c r="B48" s="87" t="s">
        <v>0</v>
      </c>
      <c r="C48" s="57">
        <v>4.0965599622687776</v>
      </c>
      <c r="D48" s="58">
        <v>4.6592353482496316</v>
      </c>
      <c r="E48" s="58">
        <v>5.3542810895314821</v>
      </c>
      <c r="F48" s="58">
        <v>5.7535496498834293</v>
      </c>
      <c r="G48" s="58">
        <v>6.0596601203388474</v>
      </c>
      <c r="H48" s="58">
        <v>6.2896480737638463</v>
      </c>
      <c r="I48" s="59">
        <v>6.4797811792556486</v>
      </c>
      <c r="J48" s="3"/>
      <c r="K48" s="57">
        <v>4.0307798088034668</v>
      </c>
      <c r="L48" s="58">
        <v>4.6657220128679162</v>
      </c>
      <c r="M48" s="58">
        <v>5.3709556402673782</v>
      </c>
      <c r="N48" s="58">
        <v>5.7628807289684305</v>
      </c>
      <c r="O48" s="58">
        <v>6.0434638813461987</v>
      </c>
      <c r="P48" s="58">
        <v>6.2691385689357553</v>
      </c>
      <c r="Q48" s="59">
        <v>6.4755569095037373</v>
      </c>
    </row>
    <row r="49" spans="2:17" x14ac:dyDescent="0.25">
      <c r="B49" s="87" t="s">
        <v>51</v>
      </c>
      <c r="C49" s="57">
        <v>2.9522857447164962E-3</v>
      </c>
      <c r="D49" s="58">
        <v>1.8488757617889751E-2</v>
      </c>
      <c r="E49" s="58">
        <v>8.779173885191319E-3</v>
      </c>
      <c r="F49" s="58">
        <v>1.0921690744047342E-2</v>
      </c>
      <c r="G49" s="58">
        <v>5.6332901626672989E-3</v>
      </c>
      <c r="H49" s="58">
        <v>1.2137657978442335E-2</v>
      </c>
      <c r="I49" s="59">
        <v>3.9298382836402317E-3</v>
      </c>
      <c r="J49" s="3"/>
      <c r="K49" s="57">
        <v>1.7411369267181898E-2</v>
      </c>
      <c r="L49" s="58">
        <v>2.145822995665856E-2</v>
      </c>
      <c r="M49" s="58">
        <v>2.0415711421089014E-2</v>
      </c>
      <c r="N49" s="58">
        <v>1.4370198569512747E-2</v>
      </c>
      <c r="O49" s="58">
        <v>3.9669698431327588E-3</v>
      </c>
      <c r="P49" s="58">
        <v>1.0246622116850859E-2</v>
      </c>
      <c r="Q49" s="59">
        <v>4.3234854457934726E-3</v>
      </c>
    </row>
    <row r="50" spans="2:17" x14ac:dyDescent="0.25">
      <c r="B50" s="88"/>
      <c r="C50" s="57"/>
      <c r="D50" s="58"/>
      <c r="E50" s="58"/>
      <c r="F50" s="58"/>
      <c r="G50" s="58"/>
      <c r="H50" s="58"/>
      <c r="I50" s="59"/>
      <c r="J50" s="3"/>
      <c r="K50" s="57"/>
      <c r="L50" s="58"/>
      <c r="M50" s="58"/>
      <c r="N50" s="58"/>
      <c r="O50" s="58"/>
      <c r="P50" s="58"/>
      <c r="Q50" s="59"/>
    </row>
    <row r="51" spans="2:17" x14ac:dyDescent="0.25">
      <c r="B51" s="14" t="s">
        <v>53</v>
      </c>
      <c r="C51" s="82" t="s">
        <v>64</v>
      </c>
      <c r="D51" s="54" t="s">
        <v>66</v>
      </c>
      <c r="E51" s="54" t="s">
        <v>67</v>
      </c>
      <c r="F51" s="54" t="s">
        <v>68</v>
      </c>
      <c r="G51" s="54" t="s">
        <v>69</v>
      </c>
      <c r="H51" s="54" t="s">
        <v>70</v>
      </c>
      <c r="I51" s="83" t="s">
        <v>71</v>
      </c>
      <c r="J51" s="49"/>
      <c r="K51" s="67" t="s">
        <v>64</v>
      </c>
      <c r="L51" s="49" t="s">
        <v>66</v>
      </c>
      <c r="M51" s="49" t="s">
        <v>67</v>
      </c>
      <c r="N51" s="49" t="s">
        <v>68</v>
      </c>
      <c r="O51" s="49" t="s">
        <v>69</v>
      </c>
      <c r="P51" s="49" t="s">
        <v>70</v>
      </c>
      <c r="Q51" s="68" t="s">
        <v>71</v>
      </c>
    </row>
    <row r="52" spans="2:17" x14ac:dyDescent="0.25">
      <c r="B52" s="87">
        <v>1</v>
      </c>
      <c r="C52" s="57">
        <v>4.0358148509583387</v>
      </c>
      <c r="D52" s="58">
        <v>4.6221993916743696</v>
      </c>
      <c r="E52" s="58">
        <v>5.3147781486203982</v>
      </c>
      <c r="F52" s="58">
        <v>5.711580385448805</v>
      </c>
      <c r="G52" s="58">
        <v>6.0367343901666741</v>
      </c>
      <c r="H52" s="58">
        <v>6.2702391929590409</v>
      </c>
      <c r="I52" s="59">
        <v>6.4498273999876297</v>
      </c>
      <c r="J52" s="3"/>
      <c r="K52" s="57">
        <v>3.9866927965169747</v>
      </c>
      <c r="L52" s="58">
        <v>4.602566840326789</v>
      </c>
      <c r="M52" s="58">
        <v>5.3249046880684467</v>
      </c>
      <c r="N52" s="58">
        <v>5.7239341006545086</v>
      </c>
      <c r="O52" s="58">
        <v>6.0275119340377881</v>
      </c>
      <c r="P52" s="58">
        <v>6.2541634924386047</v>
      </c>
      <c r="Q52" s="59">
        <v>6.4495450233345668</v>
      </c>
    </row>
    <row r="53" spans="2:17" x14ac:dyDescent="0.25">
      <c r="B53" s="87">
        <v>2</v>
      </c>
      <c r="C53" s="57">
        <v>4.0789677432242035</v>
      </c>
      <c r="D53" s="58">
        <v>4.6470669260423287</v>
      </c>
      <c r="E53" s="58">
        <v>5.3265602715054641</v>
      </c>
      <c r="F53" s="58">
        <v>5.7463401559269691</v>
      </c>
      <c r="G53" s="58">
        <v>6.0420741881453246</v>
      </c>
      <c r="H53" s="58">
        <v>6.2763844937030555</v>
      </c>
      <c r="I53" s="59">
        <v>6.4596477492295206</v>
      </c>
      <c r="J53" s="3"/>
      <c r="K53" s="57">
        <v>4.0011312767986329</v>
      </c>
      <c r="L53" s="58">
        <v>4.6567180374403447</v>
      </c>
      <c r="M53" s="58">
        <v>5.3633232834165643</v>
      </c>
      <c r="N53" s="58">
        <v>5.7360851731693661</v>
      </c>
      <c r="O53" s="58">
        <v>6.0370320349869058</v>
      </c>
      <c r="P53" s="58">
        <v>6.2516472183494809</v>
      </c>
      <c r="Q53" s="59">
        <v>6.4571219302241989</v>
      </c>
    </row>
    <row r="54" spans="2:17" x14ac:dyDescent="0.25">
      <c r="B54" s="87">
        <v>3</v>
      </c>
      <c r="C54" s="57">
        <v>4.0812164352796323</v>
      </c>
      <c r="D54" s="58">
        <v>4.6584606443208338</v>
      </c>
      <c r="E54" s="58">
        <v>5.3375823385597219</v>
      </c>
      <c r="F54" s="58">
        <v>5.7418571299249024</v>
      </c>
      <c r="G54" s="58">
        <v>6.0584878649306253</v>
      </c>
      <c r="H54" s="58">
        <v>6.2820931662408181</v>
      </c>
      <c r="I54" s="59">
        <v>6.4717392251141588</v>
      </c>
      <c r="J54" s="3"/>
      <c r="K54" s="57">
        <v>4.0300134054859971</v>
      </c>
      <c r="L54" s="58">
        <v>4.681335390915546</v>
      </c>
      <c r="M54" s="58">
        <v>5.3454870663774434</v>
      </c>
      <c r="N54" s="58">
        <v>5.7557189871020897</v>
      </c>
      <c r="O54" s="58">
        <v>6.0385107030077352</v>
      </c>
      <c r="P54" s="58">
        <v>6.2666499442946879</v>
      </c>
      <c r="Q54" s="59">
        <v>6.4672954082225544</v>
      </c>
    </row>
    <row r="55" spans="2:17" x14ac:dyDescent="0.25">
      <c r="B55" s="87" t="s">
        <v>0</v>
      </c>
      <c r="C55" s="57">
        <v>4.0653330098207245</v>
      </c>
      <c r="D55" s="58">
        <v>4.6425756540125107</v>
      </c>
      <c r="E55" s="58">
        <v>5.3263069195618611</v>
      </c>
      <c r="F55" s="58">
        <v>5.7332592237668925</v>
      </c>
      <c r="G55" s="58">
        <v>6.0457654810808741</v>
      </c>
      <c r="H55" s="58">
        <v>6.2762389509676382</v>
      </c>
      <c r="I55" s="59">
        <v>6.4604047914437688</v>
      </c>
      <c r="J55" s="3"/>
      <c r="K55" s="57">
        <v>4.0059458262672019</v>
      </c>
      <c r="L55" s="58">
        <v>4.6468734228942266</v>
      </c>
      <c r="M55" s="58">
        <v>5.3445716792874842</v>
      </c>
      <c r="N55" s="58">
        <v>5.7385794203086542</v>
      </c>
      <c r="O55" s="58">
        <v>6.0343515573441424</v>
      </c>
      <c r="P55" s="58">
        <v>6.2574868850275918</v>
      </c>
      <c r="Q55" s="59">
        <v>6.4579874539271067</v>
      </c>
    </row>
    <row r="56" spans="2:17" x14ac:dyDescent="0.25">
      <c r="B56" s="87" t="s">
        <v>51</v>
      </c>
      <c r="C56" s="57">
        <v>4.4158637044825387E-2</v>
      </c>
      <c r="D56" s="58">
        <v>2.2759385627894944E-2</v>
      </c>
      <c r="E56" s="58">
        <v>3.0090856240632548E-2</v>
      </c>
      <c r="F56" s="58">
        <v>2.5979511492163078E-2</v>
      </c>
      <c r="G56" s="58">
        <v>1.7449800812419342E-2</v>
      </c>
      <c r="H56" s="58">
        <v>1.6020691918062952E-2</v>
      </c>
      <c r="I56" s="59">
        <v>2.195519854330355E-2</v>
      </c>
      <c r="J56" s="3"/>
      <c r="K56" s="57">
        <v>3.0918735628818951E-2</v>
      </c>
      <c r="L56" s="58">
        <v>4.3226734684374497E-2</v>
      </c>
      <c r="M56" s="58">
        <v>3.2901799460909063E-2</v>
      </c>
      <c r="N56" s="58">
        <v>2.784124744335598E-2</v>
      </c>
      <c r="O56" s="58">
        <v>1.06595668503027E-2</v>
      </c>
      <c r="P56" s="58">
        <v>1.6509498721134601E-2</v>
      </c>
      <c r="Q56" s="59">
        <v>1.9455403675291527E-2</v>
      </c>
    </row>
    <row r="57" spans="2:17" x14ac:dyDescent="0.25">
      <c r="B57" s="88"/>
      <c r="C57" s="57"/>
      <c r="D57" s="58"/>
      <c r="E57" s="58"/>
      <c r="F57" s="58"/>
      <c r="G57" s="58"/>
      <c r="H57" s="58"/>
      <c r="I57" s="59"/>
      <c r="J57" s="3"/>
      <c r="K57" s="57"/>
      <c r="L57" s="58"/>
      <c r="M57" s="58"/>
      <c r="N57" s="58"/>
      <c r="O57" s="58"/>
      <c r="P57" s="58"/>
      <c r="Q57" s="59"/>
    </row>
    <row r="58" spans="2:17" x14ac:dyDescent="0.25">
      <c r="B58" s="14" t="s">
        <v>54</v>
      </c>
      <c r="C58" s="82" t="s">
        <v>64</v>
      </c>
      <c r="D58" s="54" t="s">
        <v>66</v>
      </c>
      <c r="E58" s="54" t="s">
        <v>67</v>
      </c>
      <c r="F58" s="54" t="s">
        <v>68</v>
      </c>
      <c r="G58" s="54" t="s">
        <v>69</v>
      </c>
      <c r="H58" s="54" t="s">
        <v>70</v>
      </c>
      <c r="I58" s="83" t="s">
        <v>71</v>
      </c>
      <c r="J58" s="49"/>
      <c r="K58" s="67" t="s">
        <v>64</v>
      </c>
      <c r="L58" s="49" t="s">
        <v>66</v>
      </c>
      <c r="M58" s="49" t="s">
        <v>67</v>
      </c>
      <c r="N58" s="49" t="s">
        <v>68</v>
      </c>
      <c r="O58" s="49" t="s">
        <v>69</v>
      </c>
      <c r="P58" s="49" t="s">
        <v>70</v>
      </c>
      <c r="Q58" s="68" t="s">
        <v>71</v>
      </c>
    </row>
    <row r="59" spans="2:17" x14ac:dyDescent="0.25">
      <c r="B59" s="87">
        <v>1</v>
      </c>
      <c r="C59" s="57">
        <v>0.12802928298866378</v>
      </c>
      <c r="D59" s="58">
        <v>2.428234322700451E-2</v>
      </c>
      <c r="E59" s="58">
        <v>5.4537961577929117E-2</v>
      </c>
      <c r="F59" s="58">
        <v>5.3078203223690501E-2</v>
      </c>
      <c r="G59" s="58">
        <v>4.1691118296336427E-2</v>
      </c>
      <c r="H59" s="58">
        <v>9.6858554094891858E-3</v>
      </c>
      <c r="I59" s="59">
        <v>5.1765256061995224E-2</v>
      </c>
      <c r="J59" s="3"/>
      <c r="K59" s="57">
        <v>4.4913839283788448E-2</v>
      </c>
      <c r="L59" s="58">
        <v>6.9366478249428098E-2</v>
      </c>
      <c r="M59" s="58">
        <v>6.5814500530459341E-2</v>
      </c>
      <c r="N59" s="58">
        <v>4.0636613110812014E-2</v>
      </c>
      <c r="O59" s="58">
        <v>2.3246206038565198E-2</v>
      </c>
      <c r="P59" s="58">
        <v>5.0516178631177411E-2</v>
      </c>
      <c r="Q59" s="59">
        <v>3.9844648343804856E-2</v>
      </c>
    </row>
    <row r="60" spans="2:17" x14ac:dyDescent="0.25">
      <c r="B60" s="87">
        <v>2</v>
      </c>
      <c r="C60" s="57">
        <v>2.7417523794399656E-2</v>
      </c>
      <c r="D60" s="58">
        <v>3.5384102714839827E-2</v>
      </c>
      <c r="E60" s="58">
        <v>7.1340841572449243E-2</v>
      </c>
      <c r="F60" s="58">
        <v>2.8653241859886158E-2</v>
      </c>
      <c r="G60" s="58">
        <v>2.3932034890275844E-2</v>
      </c>
      <c r="H60" s="58">
        <v>2.5363031274292069E-2</v>
      </c>
      <c r="I60" s="59">
        <v>3.7785228946688676E-2</v>
      </c>
      <c r="J60" s="3"/>
      <c r="K60" s="57">
        <v>6.0546971299187735E-2</v>
      </c>
      <c r="L60" s="58">
        <v>6.4667265056897349E-2</v>
      </c>
      <c r="M60" s="58">
        <v>7.2934104124213306E-2</v>
      </c>
      <c r="N60" s="58">
        <v>5.8149162323478443E-2</v>
      </c>
      <c r="O60" s="58">
        <v>1.1011564610154068E-2</v>
      </c>
      <c r="P60" s="58">
        <v>7.0152734369939296E-3</v>
      </c>
      <c r="Q60" s="59">
        <v>4.20072273009513E-2</v>
      </c>
    </row>
    <row r="61" spans="2:17" x14ac:dyDescent="0.25">
      <c r="B61" s="87">
        <v>3</v>
      </c>
      <c r="C61" s="57">
        <v>3.1914907905256307E-2</v>
      </c>
      <c r="D61" s="58">
        <v>4.0291719480880062E-2</v>
      </c>
      <c r="E61" s="58">
        <v>4.1966216667344902E-2</v>
      </c>
      <c r="F61" s="58">
        <v>4.00111116156463E-2</v>
      </c>
      <c r="G61" s="58">
        <v>1.7744682361227504E-2</v>
      </c>
      <c r="H61" s="58">
        <v>4.5405850093467315E-2</v>
      </c>
      <c r="I61" s="59">
        <v>2.6707841862585013E-2</v>
      </c>
      <c r="J61" s="3"/>
      <c r="K61" s="57">
        <v>4.3543084634615425E-2</v>
      </c>
      <c r="L61" s="58">
        <v>-2.0942203464183962E-2</v>
      </c>
      <c r="M61" s="58">
        <v>1.9555161224687367E-2</v>
      </c>
      <c r="N61" s="58">
        <v>4.7022076524369183E-2</v>
      </c>
      <c r="O61" s="58">
        <v>2.0416173363615897E-2</v>
      </c>
      <c r="P61" s="58">
        <v>1.2378651380815064E-2</v>
      </c>
      <c r="Q61" s="59">
        <v>2.3564857815021156E-2</v>
      </c>
    </row>
    <row r="62" spans="2:17" x14ac:dyDescent="0.25">
      <c r="B62" s="87" t="s">
        <v>0</v>
      </c>
      <c r="C62" s="57">
        <v>6.2453904896106582E-2</v>
      </c>
      <c r="D62" s="58">
        <v>3.3319388474241464E-2</v>
      </c>
      <c r="E62" s="58">
        <v>5.5948339939241087E-2</v>
      </c>
      <c r="F62" s="58">
        <v>4.0580852233074317E-2</v>
      </c>
      <c r="G62" s="58">
        <v>2.7789278515946592E-2</v>
      </c>
      <c r="H62" s="58">
        <v>2.681824559241619E-2</v>
      </c>
      <c r="I62" s="59">
        <v>3.8752775623756307E-2</v>
      </c>
      <c r="J62" s="3"/>
      <c r="K62" s="57">
        <v>4.9667965072530539E-2</v>
      </c>
      <c r="L62" s="58">
        <v>3.7697179947380498E-2</v>
      </c>
      <c r="M62" s="58">
        <v>5.2767921959786669E-2</v>
      </c>
      <c r="N62" s="58">
        <v>4.8602617319553211E-2</v>
      </c>
      <c r="O62" s="58">
        <v>1.8224648004111721E-2</v>
      </c>
      <c r="P62" s="58">
        <v>2.3303367816328802E-2</v>
      </c>
      <c r="Q62" s="59">
        <v>3.5138911153259102E-2</v>
      </c>
    </row>
    <row r="63" spans="2:17" x14ac:dyDescent="0.25">
      <c r="B63" s="87" t="s">
        <v>51</v>
      </c>
      <c r="C63" s="57">
        <v>4.6405131001837283E-2</v>
      </c>
      <c r="D63" s="58">
        <v>6.6968806510213476E-3</v>
      </c>
      <c r="E63" s="58">
        <v>1.2033537092100463E-2</v>
      </c>
      <c r="F63" s="58">
        <v>9.9795837483064795E-3</v>
      </c>
      <c r="G63" s="58">
        <v>1.0149439879106697E-2</v>
      </c>
      <c r="H63" s="58">
        <v>1.4618885994712718E-2</v>
      </c>
      <c r="I63" s="59">
        <v>1.025249925691063E-2</v>
      </c>
      <c r="J63" s="3"/>
      <c r="K63" s="57">
        <v>7.7129468832948262E-3</v>
      </c>
      <c r="L63" s="58">
        <v>4.1508662680807232E-2</v>
      </c>
      <c r="M63" s="58">
        <v>2.3664147221317246E-2</v>
      </c>
      <c r="N63" s="58">
        <v>7.2362940278131397E-3</v>
      </c>
      <c r="O63" s="58">
        <v>5.2296399029290062E-3</v>
      </c>
      <c r="P63" s="58">
        <v>1.9366539186194711E-2</v>
      </c>
      <c r="Q63" s="59">
        <v>8.2315741687624521E-3</v>
      </c>
    </row>
    <row r="64" spans="2:17" x14ac:dyDescent="0.25">
      <c r="B64" s="88"/>
      <c r="C64" s="57"/>
      <c r="D64" s="58"/>
      <c r="E64" s="58"/>
      <c r="F64" s="58"/>
      <c r="G64" s="58"/>
      <c r="H64" s="58"/>
      <c r="I64" s="59"/>
      <c r="J64" s="3"/>
      <c r="K64" s="57"/>
      <c r="L64" s="58"/>
      <c r="M64" s="58"/>
      <c r="N64" s="58"/>
      <c r="O64" s="58"/>
      <c r="P64" s="58"/>
      <c r="Q64" s="59"/>
    </row>
    <row r="65" spans="2:17" x14ac:dyDescent="0.25">
      <c r="B65" s="14" t="s">
        <v>60</v>
      </c>
      <c r="C65" s="67" t="s">
        <v>64</v>
      </c>
      <c r="D65" s="49" t="s">
        <v>66</v>
      </c>
      <c r="E65" s="49" t="s">
        <v>67</v>
      </c>
      <c r="F65" s="49" t="s">
        <v>68</v>
      </c>
      <c r="G65" s="49" t="s">
        <v>69</v>
      </c>
      <c r="H65" s="49" t="s">
        <v>70</v>
      </c>
      <c r="I65" s="68" t="s">
        <v>71</v>
      </c>
      <c r="J65" s="49"/>
      <c r="K65" s="67" t="s">
        <v>64</v>
      </c>
      <c r="L65" s="49" t="s">
        <v>66</v>
      </c>
      <c r="M65" s="49" t="s">
        <v>67</v>
      </c>
      <c r="N65" s="49" t="s">
        <v>68</v>
      </c>
      <c r="O65" s="49" t="s">
        <v>69</v>
      </c>
      <c r="P65" s="49" t="s">
        <v>70</v>
      </c>
      <c r="Q65" s="68" t="s">
        <v>71</v>
      </c>
    </row>
    <row r="66" spans="2:17" x14ac:dyDescent="0.25">
      <c r="B66" s="88" t="s">
        <v>55</v>
      </c>
      <c r="C66" s="98">
        <v>-0.99651338290225411</v>
      </c>
      <c r="D66" s="96">
        <v>0.99996432929872547</v>
      </c>
      <c r="E66" s="96">
        <v>-0.4090268565443691</v>
      </c>
      <c r="F66" s="96">
        <v>-0.93434158005117185</v>
      </c>
      <c r="G66" s="96">
        <v>-0.84835037881784015</v>
      </c>
      <c r="H66" s="96">
        <v>0.99579767958839549</v>
      </c>
      <c r="I66" s="97">
        <v>-0.99200313659756978</v>
      </c>
      <c r="J66" s="96"/>
      <c r="K66" s="98">
        <v>-0.25977393135000088</v>
      </c>
      <c r="L66" s="96">
        <v>-0.77089624393162737</v>
      </c>
      <c r="M66" s="96">
        <v>8.1799575114801085E-2</v>
      </c>
      <c r="N66" s="96">
        <v>0.23132743432158187</v>
      </c>
      <c r="O66" s="96">
        <v>-0.58281223856255371</v>
      </c>
      <c r="P66" s="96">
        <v>-0.25036599073819543</v>
      </c>
      <c r="Q66" s="97">
        <v>-0.85419110914964724</v>
      </c>
    </row>
    <row r="67" spans="2:17" x14ac:dyDescent="0.25">
      <c r="B67" s="90" t="s">
        <v>76</v>
      </c>
      <c r="C67" s="98">
        <v>0.19732261251427874</v>
      </c>
      <c r="D67" s="96">
        <v>1.9606515552920457E-2</v>
      </c>
      <c r="E67" s="96">
        <v>2.2357565285544712E-2</v>
      </c>
      <c r="F67" s="96">
        <v>2.8932111541632416E-2</v>
      </c>
      <c r="G67" s="96">
        <v>6.068785221096884E-2</v>
      </c>
      <c r="H67" s="96">
        <v>0.12197717642045658</v>
      </c>
      <c r="I67" s="97">
        <v>3.3260294618329592E-2</v>
      </c>
      <c r="J67" s="96"/>
      <c r="K67" s="98">
        <v>1.1843735165699065E-2</v>
      </c>
      <c r="L67" s="96">
        <v>0.32769802724168973</v>
      </c>
      <c r="M67" s="96">
        <v>8.7552400003995889E-2</v>
      </c>
      <c r="N67" s="96">
        <v>1.0902725635152613E-2</v>
      </c>
      <c r="O67" s="96">
        <v>3.879151166145494E-2</v>
      </c>
      <c r="P67" s="96">
        <v>0.23092024289184387</v>
      </c>
      <c r="Q67" s="97">
        <v>2.6358405794075487E-2</v>
      </c>
    </row>
    <row r="68" spans="2:17" x14ac:dyDescent="0.25">
      <c r="B68" s="90"/>
      <c r="C68" s="69"/>
      <c r="D68" s="70"/>
      <c r="E68" s="70"/>
      <c r="F68" s="70"/>
      <c r="G68" s="70"/>
      <c r="H68" s="70"/>
      <c r="I68" s="71"/>
      <c r="J68" s="85"/>
      <c r="K68" s="69"/>
      <c r="L68" s="70"/>
      <c r="M68" s="70"/>
      <c r="N68" s="70"/>
      <c r="O68" s="70"/>
      <c r="P68" s="70"/>
      <c r="Q68" s="71"/>
    </row>
    <row r="69" spans="2:17" x14ac:dyDescent="0.25">
      <c r="B69" s="91" t="s">
        <v>77</v>
      </c>
      <c r="C69" s="67" t="s">
        <v>64</v>
      </c>
      <c r="D69" s="49" t="s">
        <v>66</v>
      </c>
      <c r="E69" s="49" t="s">
        <v>67</v>
      </c>
      <c r="F69" s="49" t="s">
        <v>68</v>
      </c>
      <c r="G69" s="49" t="s">
        <v>69</v>
      </c>
      <c r="H69" s="49" t="s">
        <v>70</v>
      </c>
      <c r="I69" s="68" t="s">
        <v>71</v>
      </c>
      <c r="J69" s="53"/>
      <c r="K69" s="67" t="s">
        <v>64</v>
      </c>
      <c r="L69" s="49" t="s">
        <v>66</v>
      </c>
      <c r="M69" s="49" t="s">
        <v>67</v>
      </c>
      <c r="N69" s="49" t="s">
        <v>68</v>
      </c>
      <c r="O69" s="49" t="s">
        <v>69</v>
      </c>
      <c r="P69" s="49" t="s">
        <v>70</v>
      </c>
      <c r="Q69" s="68" t="s">
        <v>71</v>
      </c>
    </row>
    <row r="70" spans="2:17" x14ac:dyDescent="0.25">
      <c r="B70" s="88" t="s">
        <v>56</v>
      </c>
      <c r="C70" s="57">
        <v>6.2453904896106582E-2</v>
      </c>
      <c r="D70" s="58">
        <v>3.3319388474241464E-2</v>
      </c>
      <c r="E70" s="58">
        <v>5.5948339939241087E-2</v>
      </c>
      <c r="F70" s="58">
        <v>4.0580852233074317E-2</v>
      </c>
      <c r="G70" s="58">
        <v>2.7789278515946592E-2</v>
      </c>
      <c r="H70" s="58">
        <v>2.681824559241619E-2</v>
      </c>
      <c r="I70" s="59">
        <v>3.8752775623756307E-2</v>
      </c>
      <c r="J70" s="3"/>
      <c r="K70" s="57">
        <v>4.9667965072530539E-2</v>
      </c>
      <c r="L70" s="58">
        <v>3.7697179947380498E-2</v>
      </c>
      <c r="M70" s="58">
        <v>5.2767921959786669E-2</v>
      </c>
      <c r="N70" s="58">
        <v>4.8602617319553211E-2</v>
      </c>
      <c r="O70" s="58">
        <v>1.8224648004111721E-2</v>
      </c>
      <c r="P70" s="58">
        <v>2.3303367816328802E-2</v>
      </c>
      <c r="Q70" s="59">
        <v>3.5138911153259102E-2</v>
      </c>
    </row>
    <row r="71" spans="2:17" x14ac:dyDescent="0.25">
      <c r="B71" s="88" t="s">
        <v>57</v>
      </c>
      <c r="C71" s="57">
        <v>9.0954056763601077E-2</v>
      </c>
      <c r="D71" s="58">
        <v>1.3125886076001842E-2</v>
      </c>
      <c r="E71" s="58">
        <v>2.3585732700516907E-2</v>
      </c>
      <c r="F71" s="58">
        <v>1.9559984146680698E-2</v>
      </c>
      <c r="G71" s="58">
        <v>1.9892902163049127E-2</v>
      </c>
      <c r="H71" s="58">
        <v>2.8653016549636926E-2</v>
      </c>
      <c r="I71" s="59">
        <v>2.0094898543544834E-2</v>
      </c>
      <c r="J71" s="3"/>
      <c r="K71" s="57">
        <v>1.511737589125786E-2</v>
      </c>
      <c r="L71" s="58">
        <v>8.1356978854382173E-2</v>
      </c>
      <c r="M71" s="58">
        <v>4.6381728553781802E-2</v>
      </c>
      <c r="N71" s="58">
        <v>1.4183136294513754E-2</v>
      </c>
      <c r="O71" s="58">
        <v>1.0250094209740853E-2</v>
      </c>
      <c r="P71" s="58">
        <v>3.7958416804941636E-2</v>
      </c>
      <c r="Q71" s="59">
        <v>1.6133885370774405E-2</v>
      </c>
    </row>
    <row r="72" spans="2:17" x14ac:dyDescent="0.25">
      <c r="B72" s="90" t="s">
        <v>61</v>
      </c>
      <c r="C72" s="57">
        <v>1.0644453920660613</v>
      </c>
      <c r="D72" s="58">
        <v>1.0338806960924252</v>
      </c>
      <c r="E72" s="58">
        <v>1.0575430495872249</v>
      </c>
      <c r="F72" s="58">
        <v>1.0414155070680038</v>
      </c>
      <c r="G72" s="58">
        <v>1.0281790021872124</v>
      </c>
      <c r="H72" s="58">
        <v>1.0271810911054748</v>
      </c>
      <c r="I72" s="59">
        <v>1.0395134588136123</v>
      </c>
      <c r="J72" s="3"/>
      <c r="K72" s="57">
        <v>1.0509220955972185</v>
      </c>
      <c r="L72" s="58">
        <v>1.0384167318529118</v>
      </c>
      <c r="M72" s="58">
        <v>1.0541849635474818</v>
      </c>
      <c r="N72" s="58">
        <v>1.0498030942727288</v>
      </c>
      <c r="O72" s="58">
        <v>1.0183917303639001</v>
      </c>
      <c r="P72" s="58">
        <v>1.0235770127742536</v>
      </c>
      <c r="Q72" s="59">
        <v>1.0357635779199919</v>
      </c>
    </row>
    <row r="73" spans="2:17" x14ac:dyDescent="0.25">
      <c r="B73" s="90" t="s">
        <v>62</v>
      </c>
      <c r="C73" s="57">
        <v>1.0952186862115552</v>
      </c>
      <c r="D73" s="58">
        <v>1.0132124086660868</v>
      </c>
      <c r="E73" s="58">
        <v>1.0238660757876248</v>
      </c>
      <c r="F73" s="58">
        <v>1.0197525340116886</v>
      </c>
      <c r="G73" s="58">
        <v>1.0200920845206032</v>
      </c>
      <c r="H73" s="58">
        <v>1.0290674631403658</v>
      </c>
      <c r="I73" s="59">
        <v>1.0202981602420229</v>
      </c>
      <c r="J73" s="3"/>
      <c r="K73" s="57">
        <v>1.0152322214093363</v>
      </c>
      <c r="L73" s="58">
        <v>1.0847580631481719</v>
      </c>
      <c r="M73" s="58">
        <v>1.0474741854553498</v>
      </c>
      <c r="N73" s="58">
        <v>1.0142841941794472</v>
      </c>
      <c r="O73" s="58">
        <v>1.0103028063729984</v>
      </c>
      <c r="P73" s="58">
        <v>1.0386880400130827</v>
      </c>
      <c r="Q73" s="59">
        <v>1.0162647392795032</v>
      </c>
    </row>
    <row r="74" spans="2:17" x14ac:dyDescent="0.25">
      <c r="B74" s="90" t="s">
        <v>58</v>
      </c>
      <c r="C74" s="57">
        <v>0.97190214654578155</v>
      </c>
      <c r="D74" s="58">
        <v>1.0203987705337607</v>
      </c>
      <c r="E74" s="58">
        <v>1.0328919715146276</v>
      </c>
      <c r="F74" s="58">
        <v>1.0212433628098903</v>
      </c>
      <c r="G74" s="58">
        <v>1.0079276349550439</v>
      </c>
      <c r="H74" s="58">
        <v>0.99816691120605994</v>
      </c>
      <c r="I74" s="59">
        <v>1.0188330228558202</v>
      </c>
      <c r="J74" s="3"/>
      <c r="K74" s="57">
        <v>1.0351543946648363</v>
      </c>
      <c r="L74" s="58">
        <v>0.95727956963899508</v>
      </c>
      <c r="M74" s="58">
        <v>1.0064066286170239</v>
      </c>
      <c r="N74" s="58">
        <v>1.0350186863771611</v>
      </c>
      <c r="O74" s="58">
        <v>1.0080064352388973</v>
      </c>
      <c r="P74" s="58">
        <v>0.98545181357952405</v>
      </c>
      <c r="Q74" s="59">
        <v>1.019186770815558</v>
      </c>
    </row>
    <row r="75" spans="2:17" ht="15.75" thickBot="1" x14ac:dyDescent="0.3">
      <c r="B75" s="92" t="s">
        <v>59</v>
      </c>
      <c r="C75" s="72">
        <v>1.1658004838425353</v>
      </c>
      <c r="D75" s="73">
        <v>1.0475407503611764</v>
      </c>
      <c r="E75" s="73">
        <v>1.0827824521573495</v>
      </c>
      <c r="F75" s="73">
        <v>1.0619861022916646</v>
      </c>
      <c r="G75" s="73">
        <v>1.0488372616014672</v>
      </c>
      <c r="H75" s="73">
        <v>1.057038639609664</v>
      </c>
      <c r="I75" s="74">
        <v>1.0606136695743504</v>
      </c>
      <c r="J75" s="23"/>
      <c r="K75" s="72">
        <v>1.0669299736413191</v>
      </c>
      <c r="L75" s="73">
        <v>1.1264309227854192</v>
      </c>
      <c r="M75" s="73">
        <v>1.1042315360111761</v>
      </c>
      <c r="N75" s="73">
        <v>1.0647986855215048</v>
      </c>
      <c r="O75" s="73">
        <v>1.0288840231737022</v>
      </c>
      <c r="P75" s="73">
        <v>1.0631772012009355</v>
      </c>
      <c r="Q75" s="74">
        <v>1.052610002470066</v>
      </c>
    </row>
  </sheetData>
  <mergeCells count="3">
    <mergeCell ref="C2:Q2"/>
    <mergeCell ref="C3:I3"/>
    <mergeCell ref="K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AF007-3E54-4724-B7ED-BDD46C0F1213}">
  <dimension ref="B1:AB75"/>
  <sheetViews>
    <sheetView workbookViewId="0">
      <selection activeCell="C3" sqref="C3:I3"/>
    </sheetView>
  </sheetViews>
  <sheetFormatPr defaultRowHeight="15" x14ac:dyDescent="0.25"/>
  <cols>
    <col min="2" max="2" width="25.28515625" bestFit="1" customWidth="1"/>
    <col min="10" max="10" width="3.42578125" customWidth="1"/>
  </cols>
  <sheetData>
    <row r="1" spans="2:17" ht="15.75" thickBot="1" x14ac:dyDescent="0.3"/>
    <row r="2" spans="2:17" ht="15.75" thickBot="1" x14ac:dyDescent="0.3">
      <c r="C2" s="99" t="s">
        <v>81</v>
      </c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1"/>
    </row>
    <row r="3" spans="2:17" x14ac:dyDescent="0.25">
      <c r="B3" s="86" t="s">
        <v>79</v>
      </c>
      <c r="C3" s="102" t="s">
        <v>65</v>
      </c>
      <c r="D3" s="103"/>
      <c r="E3" s="103"/>
      <c r="F3" s="103"/>
      <c r="G3" s="103"/>
      <c r="H3" s="103"/>
      <c r="I3" s="104"/>
      <c r="J3" s="56"/>
      <c r="K3" s="105" t="s">
        <v>80</v>
      </c>
      <c r="L3" s="106"/>
      <c r="M3" s="106"/>
      <c r="N3" s="106"/>
      <c r="O3" s="106"/>
      <c r="P3" s="106"/>
      <c r="Q3" s="107"/>
    </row>
    <row r="4" spans="2:17" x14ac:dyDescent="0.25">
      <c r="B4" s="14" t="s">
        <v>74</v>
      </c>
      <c r="C4" s="67" t="s">
        <v>64</v>
      </c>
      <c r="D4" s="49" t="s">
        <v>66</v>
      </c>
      <c r="E4" s="49" t="s">
        <v>67</v>
      </c>
      <c r="F4" s="49" t="s">
        <v>68</v>
      </c>
      <c r="G4" s="49" t="s">
        <v>69</v>
      </c>
      <c r="H4" s="49" t="s">
        <v>70</v>
      </c>
      <c r="I4" s="68" t="s">
        <v>71</v>
      </c>
      <c r="J4" s="49"/>
      <c r="K4" s="67" t="s">
        <v>64</v>
      </c>
      <c r="L4" s="49" t="s">
        <v>66</v>
      </c>
      <c r="M4" s="49" t="s">
        <v>67</v>
      </c>
      <c r="N4" s="49" t="s">
        <v>68</v>
      </c>
      <c r="O4" s="49" t="s">
        <v>69</v>
      </c>
      <c r="P4" s="49" t="s">
        <v>70</v>
      </c>
      <c r="Q4" s="68" t="s">
        <v>71</v>
      </c>
    </row>
    <row r="5" spans="2:17" x14ac:dyDescent="0.25">
      <c r="B5" s="87">
        <v>1</v>
      </c>
      <c r="C5" s="57">
        <v>43.957107843137258</v>
      </c>
      <c r="D5" s="58">
        <v>91.868578431372541</v>
      </c>
      <c r="E5" s="58">
        <v>178.75044117647059</v>
      </c>
      <c r="F5" s="58">
        <v>265.94730392156862</v>
      </c>
      <c r="G5" s="58">
        <v>366.51225490196077</v>
      </c>
      <c r="H5" s="58">
        <v>461.08916666666659</v>
      </c>
      <c r="I5" s="59">
        <v>534.97897058823537</v>
      </c>
      <c r="J5" s="3"/>
      <c r="K5" s="57">
        <v>45.45470588235294</v>
      </c>
      <c r="L5" s="58">
        <v>88.926274509803918</v>
      </c>
      <c r="M5" s="58">
        <v>184.54029411764711</v>
      </c>
      <c r="N5" s="58">
        <v>280.74303921568628</v>
      </c>
      <c r="O5" s="58">
        <v>377.93406862745098</v>
      </c>
      <c r="P5" s="58">
        <v>465.11205882352942</v>
      </c>
      <c r="Q5" s="59">
        <v>552.73117647058825</v>
      </c>
    </row>
    <row r="6" spans="2:17" x14ac:dyDescent="0.25">
      <c r="B6" s="87">
        <v>2</v>
      </c>
      <c r="C6" s="57">
        <v>48.383578431372548</v>
      </c>
      <c r="D6" s="58">
        <v>93.269950980392153</v>
      </c>
      <c r="E6" s="58">
        <v>179.23906862745099</v>
      </c>
      <c r="F6" s="58">
        <v>280.80995098039222</v>
      </c>
      <c r="G6" s="58">
        <v>372.51249999999987</v>
      </c>
      <c r="H6" s="58">
        <v>462.00254901960778</v>
      </c>
      <c r="I6" s="59">
        <v>540.46985294117655</v>
      </c>
      <c r="J6" s="3"/>
      <c r="K6" s="57">
        <v>45.46156862745098</v>
      </c>
      <c r="L6" s="58">
        <v>94.697549019607862</v>
      </c>
      <c r="M6" s="58">
        <v>190.8299019607843</v>
      </c>
      <c r="N6" s="58">
        <v>281.93833333333328</v>
      </c>
      <c r="O6" s="58">
        <v>382.19946078431371</v>
      </c>
      <c r="P6" s="58">
        <v>473.73397058823531</v>
      </c>
      <c r="Q6" s="59">
        <v>558.56401960784308</v>
      </c>
    </row>
    <row r="7" spans="2:17" x14ac:dyDescent="0.25">
      <c r="B7" s="87">
        <v>3</v>
      </c>
      <c r="C7" s="57">
        <v>48.329901960784312</v>
      </c>
      <c r="D7" s="58">
        <v>93.843774509803922</v>
      </c>
      <c r="E7" s="58">
        <v>183.2828431372549</v>
      </c>
      <c r="F7" s="58">
        <v>279.93191176470589</v>
      </c>
      <c r="G7" s="58">
        <v>377.87833333333327</v>
      </c>
      <c r="H7" s="58">
        <v>457.51049019607842</v>
      </c>
      <c r="I7" s="59">
        <v>551.77357843137258</v>
      </c>
      <c r="J7" s="3"/>
      <c r="K7" s="57">
        <v>47.469607843137247</v>
      </c>
      <c r="L7" s="58">
        <v>100.4881862745098</v>
      </c>
      <c r="M7" s="58">
        <v>194.35887254901971</v>
      </c>
      <c r="N7" s="58">
        <v>288.16181372549022</v>
      </c>
      <c r="O7" s="58">
        <v>382.70960784313729</v>
      </c>
      <c r="P7" s="58">
        <v>478.70343137254901</v>
      </c>
      <c r="Q7" s="59">
        <v>569.45328431372548</v>
      </c>
    </row>
    <row r="8" spans="2:17" x14ac:dyDescent="0.25">
      <c r="B8" s="87" t="s">
        <v>0</v>
      </c>
      <c r="C8" s="57">
        <v>46.89019607843138</v>
      </c>
      <c r="D8" s="58">
        <v>92.994101307189524</v>
      </c>
      <c r="E8" s="58">
        <v>180.42411764705881</v>
      </c>
      <c r="F8" s="58">
        <v>275.56305555555554</v>
      </c>
      <c r="G8" s="58">
        <v>372.30102941176466</v>
      </c>
      <c r="H8" s="58">
        <v>460.20073529411758</v>
      </c>
      <c r="I8" s="59">
        <v>542.40746732026162</v>
      </c>
      <c r="J8" s="3"/>
      <c r="K8" s="57">
        <v>46.128627450980389</v>
      </c>
      <c r="L8" s="58">
        <v>94.70400326797386</v>
      </c>
      <c r="M8" s="58">
        <v>189.90968954248368</v>
      </c>
      <c r="N8" s="58">
        <v>283.61439542483657</v>
      </c>
      <c r="O8" s="58">
        <v>380.94771241830068</v>
      </c>
      <c r="P8" s="58">
        <v>472.51648692810454</v>
      </c>
      <c r="Q8" s="59">
        <v>560.24949346405219</v>
      </c>
    </row>
    <row r="9" spans="2:17" x14ac:dyDescent="0.25">
      <c r="B9" s="87" t="s">
        <v>51</v>
      </c>
      <c r="C9" s="57">
        <v>2.0741223425647228</v>
      </c>
      <c r="D9" s="58">
        <v>0.82962628884623646</v>
      </c>
      <c r="E9" s="58">
        <v>2.031243095198191</v>
      </c>
      <c r="F9" s="58">
        <v>6.808805466989682</v>
      </c>
      <c r="G9" s="58">
        <v>4.6425908416381905</v>
      </c>
      <c r="H9" s="58">
        <v>1.9384926869966019</v>
      </c>
      <c r="I9" s="59">
        <v>6.9919227333030056</v>
      </c>
      <c r="J9" s="3"/>
      <c r="K9" s="57">
        <v>0.94822046783415692</v>
      </c>
      <c r="L9" s="58">
        <v>4.7201329187995373</v>
      </c>
      <c r="M9" s="58">
        <v>4.0608877333533675</v>
      </c>
      <c r="N9" s="58">
        <v>3.2523265424164713</v>
      </c>
      <c r="O9" s="58">
        <v>2.1411210737993787</v>
      </c>
      <c r="P9" s="58">
        <v>5.6150424034358961</v>
      </c>
      <c r="Q9" s="59">
        <v>6.9300235338393747</v>
      </c>
    </row>
    <row r="10" spans="2:17" x14ac:dyDescent="0.25">
      <c r="B10" s="88"/>
      <c r="C10" s="57"/>
      <c r="D10" s="58"/>
      <c r="E10" s="58"/>
      <c r="F10" s="58"/>
      <c r="G10" s="58"/>
      <c r="H10" s="58"/>
      <c r="I10" s="59"/>
      <c r="J10" s="3"/>
      <c r="K10" s="57"/>
      <c r="L10" s="58"/>
      <c r="M10" s="58"/>
      <c r="N10" s="58"/>
      <c r="O10" s="58"/>
      <c r="P10" s="58"/>
      <c r="Q10" s="59"/>
    </row>
    <row r="11" spans="2:17" x14ac:dyDescent="0.25">
      <c r="B11" s="14" t="s">
        <v>73</v>
      </c>
      <c r="C11" s="82" t="s">
        <v>64</v>
      </c>
      <c r="D11" s="54" t="s">
        <v>66</v>
      </c>
      <c r="E11" s="54" t="s">
        <v>67</v>
      </c>
      <c r="F11" s="54" t="s">
        <v>68</v>
      </c>
      <c r="G11" s="54" t="s">
        <v>69</v>
      </c>
      <c r="H11" s="54" t="s">
        <v>70</v>
      </c>
      <c r="I11" s="83" t="s">
        <v>71</v>
      </c>
      <c r="J11" s="49"/>
      <c r="K11" s="67" t="s">
        <v>64</v>
      </c>
      <c r="L11" s="49" t="s">
        <v>66</v>
      </c>
      <c r="M11" s="49" t="s">
        <v>67</v>
      </c>
      <c r="N11" s="49" t="s">
        <v>68</v>
      </c>
      <c r="O11" s="49" t="s">
        <v>69</v>
      </c>
      <c r="P11" s="49" t="s">
        <v>70</v>
      </c>
      <c r="Q11" s="68" t="s">
        <v>71</v>
      </c>
    </row>
    <row r="12" spans="2:17" x14ac:dyDescent="0.25">
      <c r="B12" s="87">
        <v>1</v>
      </c>
      <c r="C12" s="57">
        <v>49.303088235294119</v>
      </c>
      <c r="D12" s="58">
        <v>93.439901960784297</v>
      </c>
      <c r="E12" s="58">
        <v>186.67617647058819</v>
      </c>
      <c r="F12" s="58">
        <v>282.60411764705879</v>
      </c>
      <c r="G12" s="58">
        <v>380.05102941176472</v>
      </c>
      <c r="H12" s="58">
        <v>468.20421568627461</v>
      </c>
      <c r="I12" s="59">
        <v>561.93779411764706</v>
      </c>
      <c r="J12" s="3"/>
      <c r="K12" s="57">
        <v>48.201176470588237</v>
      </c>
      <c r="L12" s="58">
        <v>96.440588235294101</v>
      </c>
      <c r="M12" s="58">
        <v>197.33519607843141</v>
      </c>
      <c r="N12" s="58">
        <v>292.85838235294119</v>
      </c>
      <c r="O12" s="58">
        <v>387.5713725490196</v>
      </c>
      <c r="P12" s="58">
        <v>489.6551960784314</v>
      </c>
      <c r="Q12" s="59">
        <v>574.8324019607843</v>
      </c>
    </row>
    <row r="13" spans="2:17" x14ac:dyDescent="0.25">
      <c r="B13" s="87">
        <v>2</v>
      </c>
      <c r="C13" s="57">
        <v>48.974264705882362</v>
      </c>
      <c r="D13" s="58">
        <v>94.965980392156851</v>
      </c>
      <c r="E13" s="58">
        <v>193.1042156862745</v>
      </c>
      <c r="F13" s="58">
        <v>289.25024509803922</v>
      </c>
      <c r="G13" s="58">
        <v>379.73823529411771</v>
      </c>
      <c r="H13" s="58">
        <v>474.30715686274499</v>
      </c>
      <c r="I13" s="59">
        <v>563.12887254901966</v>
      </c>
      <c r="J13" s="3"/>
      <c r="K13" s="57">
        <v>49.508039215686267</v>
      </c>
      <c r="L13" s="58">
        <v>99.849754901960779</v>
      </c>
      <c r="M13" s="58">
        <v>204.984362745098</v>
      </c>
      <c r="N13" s="58">
        <v>297.59274509803919</v>
      </c>
      <c r="O13" s="58">
        <v>389.18897058823529</v>
      </c>
      <c r="P13" s="58">
        <v>480.57642156862738</v>
      </c>
      <c r="Q13" s="59">
        <v>580.07946078431371</v>
      </c>
    </row>
    <row r="14" spans="2:17" x14ac:dyDescent="0.25">
      <c r="B14" s="87">
        <v>3</v>
      </c>
      <c r="C14" s="57">
        <v>49.213725490196083</v>
      </c>
      <c r="D14" s="58">
        <v>96.304362745098047</v>
      </c>
      <c r="E14" s="58">
        <v>192.22897058823531</v>
      </c>
      <c r="F14" s="58">
        <v>289.53450980392159</v>
      </c>
      <c r="G14" s="58">
        <v>384.58264705882351</v>
      </c>
      <c r="H14" s="58">
        <v>483.80210784313732</v>
      </c>
      <c r="I14" s="59">
        <v>569.24627450980392</v>
      </c>
      <c r="J14" s="3"/>
      <c r="K14" s="57">
        <v>50.381519607843138</v>
      </c>
      <c r="L14" s="58">
        <v>98.454362745098052</v>
      </c>
      <c r="M14" s="58">
        <v>197.60843137254901</v>
      </c>
      <c r="N14" s="58">
        <v>303.06093137254902</v>
      </c>
      <c r="O14" s="58">
        <v>392.02499999999998</v>
      </c>
      <c r="P14" s="58">
        <v>485.90549019607852</v>
      </c>
      <c r="Q14" s="59">
        <v>577.99573529411771</v>
      </c>
    </row>
    <row r="15" spans="2:17" x14ac:dyDescent="0.25">
      <c r="B15" s="87" t="s">
        <v>0</v>
      </c>
      <c r="C15" s="57">
        <v>49.163692810457519</v>
      </c>
      <c r="D15" s="58">
        <v>94.903415032679732</v>
      </c>
      <c r="E15" s="58">
        <v>190.66978758169935</v>
      </c>
      <c r="F15" s="58">
        <v>287.12962418300657</v>
      </c>
      <c r="G15" s="58">
        <v>381.45730392156867</v>
      </c>
      <c r="H15" s="58">
        <v>475.43782679738564</v>
      </c>
      <c r="I15" s="59">
        <v>564.77098039215684</v>
      </c>
      <c r="J15" s="3"/>
      <c r="K15" s="57">
        <v>49.363578431372552</v>
      </c>
      <c r="L15" s="58">
        <v>98.248235294117649</v>
      </c>
      <c r="M15" s="58">
        <v>199.97599673202615</v>
      </c>
      <c r="N15" s="58">
        <v>297.83735294117645</v>
      </c>
      <c r="O15" s="58">
        <v>389.59511437908503</v>
      </c>
      <c r="P15" s="58">
        <v>485.37903594771245</v>
      </c>
      <c r="Q15" s="59">
        <v>577.6358660130719</v>
      </c>
    </row>
    <row r="16" spans="2:17" x14ac:dyDescent="0.25">
      <c r="B16" s="87" t="s">
        <v>51</v>
      </c>
      <c r="C16" s="57">
        <v>0.13882526224254541</v>
      </c>
      <c r="D16" s="58">
        <v>1.1702477556405768</v>
      </c>
      <c r="E16" s="58">
        <v>2.8464259198163115</v>
      </c>
      <c r="F16" s="58">
        <v>3.2021199916026388</v>
      </c>
      <c r="G16" s="58">
        <v>2.2136376298148104</v>
      </c>
      <c r="H16" s="58">
        <v>6.4178070403165517</v>
      </c>
      <c r="I16" s="59">
        <v>3.2016516609405343</v>
      </c>
      <c r="J16" s="3"/>
      <c r="K16" s="57">
        <v>0.89596344333796629</v>
      </c>
      <c r="L16" s="58">
        <v>1.3993976644288921</v>
      </c>
      <c r="M16" s="58">
        <v>3.5432058903539008</v>
      </c>
      <c r="N16" s="58">
        <v>4.1687629157875579</v>
      </c>
      <c r="O16" s="58">
        <v>1.8407270216168747</v>
      </c>
      <c r="P16" s="58">
        <v>3.7250415842586087</v>
      </c>
      <c r="Q16" s="59">
        <v>2.1571641876894438</v>
      </c>
    </row>
    <row r="17" spans="2:28" x14ac:dyDescent="0.25">
      <c r="B17" s="88"/>
      <c r="C17" s="57"/>
      <c r="D17" s="58"/>
      <c r="E17" s="58"/>
      <c r="F17" s="58"/>
      <c r="G17" s="58"/>
      <c r="H17" s="58"/>
      <c r="I17" s="59"/>
      <c r="J17" s="3"/>
      <c r="K17" s="57"/>
      <c r="L17" s="58"/>
      <c r="M17" s="58"/>
      <c r="N17" s="58"/>
      <c r="O17" s="58"/>
      <c r="P17" s="58"/>
      <c r="Q17" s="59"/>
    </row>
    <row r="18" spans="2:28" x14ac:dyDescent="0.25">
      <c r="B18" s="14" t="s">
        <v>53</v>
      </c>
      <c r="C18" s="82" t="s">
        <v>64</v>
      </c>
      <c r="D18" s="54" t="s">
        <v>66</v>
      </c>
      <c r="E18" s="54" t="s">
        <v>67</v>
      </c>
      <c r="F18" s="54" t="s">
        <v>68</v>
      </c>
      <c r="G18" s="54" t="s">
        <v>69</v>
      </c>
      <c r="H18" s="54" t="s">
        <v>70</v>
      </c>
      <c r="I18" s="83" t="s">
        <v>71</v>
      </c>
      <c r="J18" s="49"/>
      <c r="K18" s="67" t="s">
        <v>64</v>
      </c>
      <c r="L18" s="49" t="s">
        <v>66</v>
      </c>
      <c r="M18" s="49" t="s">
        <v>67</v>
      </c>
      <c r="N18" s="49" t="s">
        <v>68</v>
      </c>
      <c r="O18" s="49" t="s">
        <v>69</v>
      </c>
      <c r="P18" s="49" t="s">
        <v>70</v>
      </c>
      <c r="Q18" s="68" t="s">
        <v>71</v>
      </c>
    </row>
    <row r="19" spans="2:28" x14ac:dyDescent="0.25">
      <c r="B19" s="87">
        <v>1</v>
      </c>
      <c r="C19" s="57">
        <v>46.630098039215689</v>
      </c>
      <c r="D19" s="58">
        <v>92.654240196078419</v>
      </c>
      <c r="E19" s="58">
        <v>182.71330882352939</v>
      </c>
      <c r="F19" s="58">
        <v>274.27571078431367</v>
      </c>
      <c r="G19" s="58">
        <v>373.28164215686274</v>
      </c>
      <c r="H19" s="58">
        <v>464.6466911764706</v>
      </c>
      <c r="I19" s="59">
        <v>548.45838235294127</v>
      </c>
      <c r="J19" s="3"/>
      <c r="K19" s="57">
        <v>46.827941176470588</v>
      </c>
      <c r="L19" s="58">
        <v>92.683431372549009</v>
      </c>
      <c r="M19" s="58">
        <v>190.93774509803927</v>
      </c>
      <c r="N19" s="58">
        <v>286.80071078431376</v>
      </c>
      <c r="O19" s="58">
        <v>382.75272058823532</v>
      </c>
      <c r="P19" s="58">
        <v>477.38362745098038</v>
      </c>
      <c r="Q19" s="59">
        <v>563.78178921568633</v>
      </c>
      <c r="Y19" s="51">
        <v>7.0000000000000007E-2</v>
      </c>
      <c r="Z19" s="51">
        <v>7.0000000000000007E-2</v>
      </c>
      <c r="AA19" s="51">
        <v>0.14000000000000001</v>
      </c>
      <c r="AB19" s="51">
        <v>0.06</v>
      </c>
    </row>
    <row r="20" spans="2:28" x14ac:dyDescent="0.25">
      <c r="B20" s="87">
        <v>2</v>
      </c>
      <c r="C20" s="57">
        <v>48.678921568627459</v>
      </c>
      <c r="D20" s="58">
        <v>94.117965686274502</v>
      </c>
      <c r="E20" s="58">
        <v>186.17164215686273</v>
      </c>
      <c r="F20" s="58">
        <v>285.03009803921572</v>
      </c>
      <c r="G20" s="58">
        <v>376.12536764705879</v>
      </c>
      <c r="H20" s="58">
        <v>468.15485294117639</v>
      </c>
      <c r="I20" s="59">
        <v>551.79936274509805</v>
      </c>
      <c r="J20" s="3"/>
      <c r="K20" s="57">
        <v>47.484803921568627</v>
      </c>
      <c r="L20" s="58">
        <v>97.273651960784321</v>
      </c>
      <c r="M20" s="58">
        <v>197.90713235294115</v>
      </c>
      <c r="N20" s="58">
        <v>289.7655392156862</v>
      </c>
      <c r="O20" s="58">
        <v>385.6942156862745</v>
      </c>
      <c r="P20" s="58">
        <v>477.15519607843135</v>
      </c>
      <c r="Q20" s="59">
        <v>569.32174019607839</v>
      </c>
      <c r="Y20" s="51">
        <v>0.03</v>
      </c>
      <c r="Z20" s="51">
        <v>0.05</v>
      </c>
      <c r="AA20" s="51">
        <v>0.03</v>
      </c>
      <c r="AB20" s="51">
        <v>7.0000000000000007E-2</v>
      </c>
    </row>
    <row r="21" spans="2:28" x14ac:dyDescent="0.25">
      <c r="B21" s="87">
        <v>3</v>
      </c>
      <c r="C21" s="57">
        <v>48.771813725490198</v>
      </c>
      <c r="D21" s="58">
        <v>95.074068627450984</v>
      </c>
      <c r="E21" s="58">
        <v>187.75590686274512</v>
      </c>
      <c r="F21" s="58">
        <v>284.73321078431377</v>
      </c>
      <c r="G21" s="58">
        <v>381.23049019607839</v>
      </c>
      <c r="H21" s="58">
        <v>470.6562990196079</v>
      </c>
      <c r="I21" s="59">
        <v>560.5099264705882</v>
      </c>
      <c r="J21" s="3"/>
      <c r="K21" s="57">
        <v>48.925563725490193</v>
      </c>
      <c r="L21" s="58">
        <v>99.471274509803919</v>
      </c>
      <c r="M21" s="58">
        <v>195.98365196078436</v>
      </c>
      <c r="N21" s="58">
        <v>295.61137254901962</v>
      </c>
      <c r="O21" s="58">
        <v>387.36730392156863</v>
      </c>
      <c r="P21" s="58">
        <v>482.30446078431373</v>
      </c>
      <c r="Q21" s="59">
        <v>573.72450980392159</v>
      </c>
      <c r="Y21" s="51">
        <v>0.02</v>
      </c>
      <c r="Z21" s="51">
        <v>0.04</v>
      </c>
      <c r="AA21" s="51">
        <v>0.01</v>
      </c>
      <c r="AB21" s="51">
        <v>0.09</v>
      </c>
    </row>
    <row r="22" spans="2:28" x14ac:dyDescent="0.25">
      <c r="B22" s="87" t="s">
        <v>0</v>
      </c>
      <c r="C22" s="57">
        <v>48.02694444444446</v>
      </c>
      <c r="D22" s="58">
        <v>93.948758169934635</v>
      </c>
      <c r="E22" s="58">
        <v>185.54695261437908</v>
      </c>
      <c r="F22" s="58">
        <v>281.34633986928105</v>
      </c>
      <c r="G22" s="58">
        <v>376.87916666666666</v>
      </c>
      <c r="H22" s="58">
        <v>467.81928104575167</v>
      </c>
      <c r="I22" s="59">
        <v>553.58922385620917</v>
      </c>
      <c r="J22" s="3"/>
      <c r="K22" s="57">
        <v>47.746102941176467</v>
      </c>
      <c r="L22" s="58">
        <v>96.47611928104574</v>
      </c>
      <c r="M22" s="58">
        <v>194.94284313725493</v>
      </c>
      <c r="N22" s="58">
        <v>290.72587418300651</v>
      </c>
      <c r="O22" s="58">
        <v>385.27141339869286</v>
      </c>
      <c r="P22" s="58">
        <v>478.94776143790847</v>
      </c>
      <c r="Q22" s="59">
        <v>568.94267973856211</v>
      </c>
      <c r="Y22" s="51">
        <v>0.01</v>
      </c>
      <c r="Z22" s="51">
        <v>0.05</v>
      </c>
      <c r="AA22" s="51">
        <v>0.01</v>
      </c>
      <c r="AB22" s="51">
        <v>0.08</v>
      </c>
    </row>
    <row r="23" spans="2:28" x14ac:dyDescent="0.25">
      <c r="B23" s="87" t="s">
        <v>51</v>
      </c>
      <c r="C23" s="57">
        <v>1.8581778225764176</v>
      </c>
      <c r="D23" s="58">
        <v>1.392928397280206</v>
      </c>
      <c r="E23" s="58">
        <v>5.6883637908273181</v>
      </c>
      <c r="F23" s="58">
        <v>7.8583127716672179</v>
      </c>
      <c r="G23" s="58">
        <v>5.8469018603204823</v>
      </c>
      <c r="H23" s="58">
        <v>8.9730284699135332</v>
      </c>
      <c r="I23" s="59">
        <v>12.433843237810672</v>
      </c>
      <c r="J23" s="3"/>
      <c r="K23" s="57">
        <v>1.8620320177413365</v>
      </c>
      <c r="L23" s="58">
        <v>3.9063255702716142</v>
      </c>
      <c r="M23" s="58">
        <v>6.3130969967780182</v>
      </c>
      <c r="N23" s="58">
        <v>8.0343783966887177</v>
      </c>
      <c r="O23" s="58">
        <v>4.7624287793344662</v>
      </c>
      <c r="P23" s="58">
        <v>8.003974626326178</v>
      </c>
      <c r="Q23" s="59">
        <v>10.095086892119086</v>
      </c>
      <c r="Y23" s="51">
        <v>0.04</v>
      </c>
      <c r="Z23" s="51">
        <v>0.04</v>
      </c>
      <c r="AA23" s="51">
        <v>0.05</v>
      </c>
      <c r="AB23" s="51">
        <v>0.06</v>
      </c>
    </row>
    <row r="24" spans="2:28" x14ac:dyDescent="0.25">
      <c r="B24" s="88"/>
      <c r="C24" s="57"/>
      <c r="D24" s="58"/>
      <c r="E24" s="58"/>
      <c r="F24" s="58"/>
      <c r="G24" s="58"/>
      <c r="H24" s="58"/>
      <c r="I24" s="59"/>
      <c r="J24" s="3"/>
      <c r="K24" s="57"/>
      <c r="L24" s="58"/>
      <c r="M24" s="58"/>
      <c r="N24" s="58"/>
      <c r="O24" s="58"/>
      <c r="P24" s="58"/>
      <c r="Q24" s="59"/>
      <c r="Y24" s="51">
        <v>0.04</v>
      </c>
      <c r="Z24" s="51">
        <v>0.05</v>
      </c>
      <c r="AA24" s="51">
        <v>0.05</v>
      </c>
      <c r="AB24" s="51">
        <v>0.08</v>
      </c>
    </row>
    <row r="25" spans="2:28" x14ac:dyDescent="0.25">
      <c r="B25" s="14" t="s">
        <v>72</v>
      </c>
      <c r="C25" s="67" t="s">
        <v>64</v>
      </c>
      <c r="D25" s="49" t="s">
        <v>66</v>
      </c>
      <c r="E25" s="49" t="s">
        <v>67</v>
      </c>
      <c r="F25" s="49" t="s">
        <v>68</v>
      </c>
      <c r="G25" s="49" t="s">
        <v>69</v>
      </c>
      <c r="H25" s="49" t="s">
        <v>70</v>
      </c>
      <c r="I25" s="68" t="s">
        <v>71</v>
      </c>
      <c r="J25" s="49"/>
      <c r="K25" s="67" t="s">
        <v>64</v>
      </c>
      <c r="L25" s="49" t="s">
        <v>66</v>
      </c>
      <c r="M25" s="49" t="s">
        <v>67</v>
      </c>
      <c r="N25" s="49" t="s">
        <v>68</v>
      </c>
      <c r="O25" s="49" t="s">
        <v>69</v>
      </c>
      <c r="P25" s="49" t="s">
        <v>70</v>
      </c>
      <c r="Q25" s="68" t="s">
        <v>71</v>
      </c>
      <c r="Y25" s="51">
        <v>0.05</v>
      </c>
      <c r="Z25" s="51">
        <v>0.06</v>
      </c>
      <c r="AA25" s="51">
        <v>0.05</v>
      </c>
      <c r="AB25" s="51">
        <v>0.09</v>
      </c>
    </row>
    <row r="26" spans="2:28" x14ac:dyDescent="0.25">
      <c r="B26" s="87">
        <v>1</v>
      </c>
      <c r="C26" s="57">
        <v>5.3459803921568607</v>
      </c>
      <c r="D26" s="58">
        <v>1.5713235294117567</v>
      </c>
      <c r="E26" s="58">
        <v>7.9257352941176009</v>
      </c>
      <c r="F26" s="58">
        <v>16.656813725490167</v>
      </c>
      <c r="G26" s="58">
        <v>13.538774509803943</v>
      </c>
      <c r="H26" s="58">
        <v>7.1150490196080227</v>
      </c>
      <c r="I26" s="59">
        <v>26.958823529411688</v>
      </c>
      <c r="J26" s="3"/>
      <c r="K26" s="57">
        <v>2.7464705882352973</v>
      </c>
      <c r="L26" s="58">
        <v>7.5143137254901831</v>
      </c>
      <c r="M26" s="58">
        <v>12.794901960784301</v>
      </c>
      <c r="N26" s="58">
        <v>12.115343137254911</v>
      </c>
      <c r="O26" s="58">
        <v>9.6373039215686163</v>
      </c>
      <c r="P26" s="58">
        <v>24.543137254901978</v>
      </c>
      <c r="Q26" s="59">
        <v>22.101225490196043</v>
      </c>
      <c r="Y26" s="52"/>
      <c r="Z26" s="52"/>
      <c r="AA26" s="52"/>
      <c r="AB26" s="52"/>
    </row>
    <row r="27" spans="2:28" x14ac:dyDescent="0.25">
      <c r="B27" s="87">
        <v>2</v>
      </c>
      <c r="C27" s="57">
        <v>0.59068627450981381</v>
      </c>
      <c r="D27" s="58">
        <v>1.6960294117646981</v>
      </c>
      <c r="E27" s="58">
        <v>13.86514705882351</v>
      </c>
      <c r="F27" s="58">
        <v>8.4402941176469994</v>
      </c>
      <c r="G27" s="58">
        <v>7.2257352941178397</v>
      </c>
      <c r="H27" s="58">
        <v>12.304607843137205</v>
      </c>
      <c r="I27" s="59">
        <v>22.659019607843106</v>
      </c>
      <c r="J27" s="3"/>
      <c r="K27" s="57">
        <v>4.0464705882352874</v>
      </c>
      <c r="L27" s="58">
        <v>5.1522058823529164</v>
      </c>
      <c r="M27" s="58">
        <v>14.154460784313699</v>
      </c>
      <c r="N27" s="58">
        <v>15.654411764705912</v>
      </c>
      <c r="O27" s="58">
        <v>6.9895098039215782</v>
      </c>
      <c r="P27" s="58">
        <v>6.8424509803920728</v>
      </c>
      <c r="Q27" s="59">
        <v>21.515441176470631</v>
      </c>
      <c r="Y27" s="51">
        <v>0.13</v>
      </c>
      <c r="Z27" s="51">
        <v>0.01</v>
      </c>
      <c r="AA27" s="51">
        <v>0.2</v>
      </c>
      <c r="AB27" s="51">
        <v>0.01</v>
      </c>
    </row>
    <row r="28" spans="2:28" x14ac:dyDescent="0.25">
      <c r="B28" s="87">
        <v>3</v>
      </c>
      <c r="C28" s="57">
        <v>0.88382352941177089</v>
      </c>
      <c r="D28" s="58">
        <v>2.4605882352941251</v>
      </c>
      <c r="E28" s="58">
        <v>8.9461274509804127</v>
      </c>
      <c r="F28" s="58">
        <v>9.6025980392157066</v>
      </c>
      <c r="G28" s="58">
        <v>6.7043137254902376</v>
      </c>
      <c r="H28" s="58">
        <v>26.291617647058899</v>
      </c>
      <c r="I28" s="59">
        <v>17.472696078431341</v>
      </c>
      <c r="J28" s="3"/>
      <c r="K28" s="57">
        <v>2.9119117647058914</v>
      </c>
      <c r="L28" s="58">
        <v>-2.0338235294117482</v>
      </c>
      <c r="M28" s="58">
        <v>3.2495588235292985</v>
      </c>
      <c r="N28" s="58">
        <v>14.899117647058802</v>
      </c>
      <c r="O28" s="58">
        <v>9.3153921568626856</v>
      </c>
      <c r="P28" s="58">
        <v>7.2020588235295122</v>
      </c>
      <c r="Q28" s="59">
        <v>8.5424509803922319</v>
      </c>
      <c r="Y28" s="51">
        <v>0.06</v>
      </c>
      <c r="Z28" s="51">
        <v>0.02</v>
      </c>
      <c r="AA28" s="51">
        <v>0.06</v>
      </c>
      <c r="AB28" s="51">
        <v>0.05</v>
      </c>
    </row>
    <row r="29" spans="2:28" x14ac:dyDescent="0.25">
      <c r="B29" s="87" t="s">
        <v>0</v>
      </c>
      <c r="C29" s="57">
        <v>2.2734967320261483</v>
      </c>
      <c r="D29" s="58">
        <v>1.9093137254901933</v>
      </c>
      <c r="E29" s="58">
        <v>10.245669934640508</v>
      </c>
      <c r="F29" s="58">
        <v>11.566568627450957</v>
      </c>
      <c r="G29" s="58">
        <v>9.1562745098040068</v>
      </c>
      <c r="H29" s="58">
        <v>15.237091503268042</v>
      </c>
      <c r="I29" s="59">
        <v>22.36351307189538</v>
      </c>
      <c r="J29" s="3"/>
      <c r="K29" s="57">
        <v>3.2349509803921586</v>
      </c>
      <c r="L29" s="58">
        <v>3.5442320261437836</v>
      </c>
      <c r="M29" s="58">
        <v>10.066307189542433</v>
      </c>
      <c r="N29" s="58">
        <v>14.222957516339875</v>
      </c>
      <c r="O29" s="58">
        <v>8.6474019607842934</v>
      </c>
      <c r="P29" s="58">
        <v>12.862549019607854</v>
      </c>
      <c r="Q29" s="59">
        <v>17.386372549019637</v>
      </c>
      <c r="Y29" s="51">
        <v>0.08</v>
      </c>
      <c r="Z29" s="51">
        <v>0</v>
      </c>
      <c r="AA29" s="51">
        <v>7.0000000000000007E-2</v>
      </c>
      <c r="AB29" s="51">
        <v>0.04</v>
      </c>
    </row>
    <row r="30" spans="2:28" x14ac:dyDescent="0.25">
      <c r="B30" s="87" t="s">
        <v>51</v>
      </c>
      <c r="C30" s="57">
        <v>2.1758675271992898</v>
      </c>
      <c r="D30" s="58">
        <v>0.39312048886062922</v>
      </c>
      <c r="E30" s="58">
        <v>2.5930369617895073</v>
      </c>
      <c r="F30" s="58">
        <v>3.6304897713768329</v>
      </c>
      <c r="G30" s="58">
        <v>3.1061980834622798</v>
      </c>
      <c r="H30" s="58">
        <v>8.0987567520590904</v>
      </c>
      <c r="I30" s="59">
        <v>3.8783283846395649</v>
      </c>
      <c r="J30" s="3"/>
      <c r="K30" s="57">
        <v>0.57779220668183273</v>
      </c>
      <c r="L30" s="58">
        <v>4.0604528648333957</v>
      </c>
      <c r="M30" s="58">
        <v>4.8520197693205533</v>
      </c>
      <c r="N30" s="58">
        <v>1.5218729862097158</v>
      </c>
      <c r="O30" s="58">
        <v>1.1796501173099871</v>
      </c>
      <c r="P30" s="58">
        <v>8.2607277965112385</v>
      </c>
      <c r="Q30" s="59">
        <v>6.2581678548691535</v>
      </c>
      <c r="Y30" s="51">
        <v>0.06</v>
      </c>
      <c r="Z30" s="51">
        <v>0</v>
      </c>
      <c r="AA30" s="51">
        <v>0.05</v>
      </c>
      <c r="AB30" s="51">
        <v>0.04</v>
      </c>
    </row>
    <row r="31" spans="2:28" x14ac:dyDescent="0.25">
      <c r="B31" s="88"/>
      <c r="C31" s="57"/>
      <c r="D31" s="58"/>
      <c r="E31" s="58"/>
      <c r="F31" s="58"/>
      <c r="G31" s="58"/>
      <c r="H31" s="58"/>
      <c r="I31" s="59"/>
      <c r="J31" s="3"/>
      <c r="K31" s="57"/>
      <c r="L31" s="58"/>
      <c r="M31" s="58"/>
      <c r="N31" s="58"/>
      <c r="O31" s="58"/>
      <c r="P31" s="58"/>
      <c r="Q31" s="59"/>
      <c r="Y31" s="51">
        <v>0.05</v>
      </c>
      <c r="Z31" s="51">
        <v>0.02</v>
      </c>
      <c r="AA31" s="51">
        <v>7.0000000000000007E-2</v>
      </c>
      <c r="AB31" s="51">
        <v>0.04</v>
      </c>
    </row>
    <row r="32" spans="2:28" x14ac:dyDescent="0.25">
      <c r="B32" s="89" t="s">
        <v>75</v>
      </c>
      <c r="C32" s="60" t="s">
        <v>64</v>
      </c>
      <c r="D32" s="56" t="s">
        <v>66</v>
      </c>
      <c r="E32" s="56" t="s">
        <v>67</v>
      </c>
      <c r="F32" s="56" t="s">
        <v>68</v>
      </c>
      <c r="G32" s="56" t="s">
        <v>69</v>
      </c>
      <c r="H32" s="56" t="s">
        <v>70</v>
      </c>
      <c r="I32" s="61" t="s">
        <v>71</v>
      </c>
      <c r="J32" s="56"/>
      <c r="K32" s="60" t="s">
        <v>64</v>
      </c>
      <c r="L32" s="56" t="s">
        <v>66</v>
      </c>
      <c r="M32" s="56" t="s">
        <v>67</v>
      </c>
      <c r="N32" s="56" t="s">
        <v>68</v>
      </c>
      <c r="O32" s="56" t="s">
        <v>69</v>
      </c>
      <c r="P32" s="56" t="s">
        <v>70</v>
      </c>
      <c r="Q32" s="61" t="s">
        <v>71</v>
      </c>
      <c r="Y32" s="51">
        <v>0.06</v>
      </c>
      <c r="Z32" s="51">
        <v>0.03</v>
      </c>
      <c r="AA32" s="51">
        <v>0.08</v>
      </c>
      <c r="AB32" s="51">
        <v>0.05</v>
      </c>
    </row>
    <row r="33" spans="2:28" x14ac:dyDescent="0.25">
      <c r="B33" s="88" t="s">
        <v>55</v>
      </c>
      <c r="C33" s="93">
        <v>-0.99564106207087733</v>
      </c>
      <c r="D33" s="94">
        <v>0.87065861910478259</v>
      </c>
      <c r="E33" s="94">
        <v>0.36414608710012619</v>
      </c>
      <c r="F33" s="94">
        <v>-0.9942981944366075</v>
      </c>
      <c r="G33" s="94">
        <v>-0.81514704919193537</v>
      </c>
      <c r="H33" s="94">
        <v>0.93752946374530599</v>
      </c>
      <c r="I33" s="95">
        <v>-0.98048618496758866</v>
      </c>
      <c r="J33" s="94"/>
      <c r="K33" s="93">
        <v>-9.5195193942687606E-2</v>
      </c>
      <c r="L33" s="94">
        <v>-0.8848708060195728</v>
      </c>
      <c r="M33" s="94">
        <v>-0.13803063969960161</v>
      </c>
      <c r="N33" s="96">
        <v>0.61041340533726463</v>
      </c>
      <c r="O33" s="96">
        <v>-0.26578774490497137</v>
      </c>
      <c r="P33" s="96">
        <v>-0.44981306621796935</v>
      </c>
      <c r="Q33" s="97">
        <v>-0.85183705757075701</v>
      </c>
      <c r="Y33" s="51">
        <v>0.08</v>
      </c>
      <c r="Z33" s="51">
        <v>0.04</v>
      </c>
      <c r="AA33" s="51">
        <v>0.09</v>
      </c>
      <c r="AB33" s="51">
        <v>0.06</v>
      </c>
    </row>
    <row r="34" spans="2:28" x14ac:dyDescent="0.25">
      <c r="B34" s="90" t="s">
        <v>76</v>
      </c>
      <c r="C34" s="93">
        <v>0.277551577920363</v>
      </c>
      <c r="D34" s="94">
        <v>2.0545640457838008E-2</v>
      </c>
      <c r="E34" s="94">
        <v>3.0565539593513789E-2</v>
      </c>
      <c r="F34" s="94">
        <v>4.5895042406520925E-2</v>
      </c>
      <c r="G34" s="94">
        <v>5.3008868727631442E-2</v>
      </c>
      <c r="H34" s="94">
        <v>0.1169815876043292</v>
      </c>
      <c r="I34" s="95">
        <v>1.4706708315216026E-2</v>
      </c>
      <c r="J34" s="94"/>
      <c r="K34" s="93">
        <v>1.5578870321325386E-2</v>
      </c>
      <c r="L34" s="94">
        <v>0.34240634688615956</v>
      </c>
      <c r="M34" s="94">
        <v>9.9183071116571764E-2</v>
      </c>
      <c r="N34" s="96">
        <v>5.6759317432747937E-3</v>
      </c>
      <c r="O34" s="96">
        <v>9.1768731636752872E-3</v>
      </c>
      <c r="P34" s="96">
        <v>0.1585819602975902</v>
      </c>
      <c r="Q34" s="97">
        <v>5.9096613912427043E-2</v>
      </c>
    </row>
    <row r="35" spans="2:28" x14ac:dyDescent="0.25">
      <c r="B35" s="88"/>
      <c r="C35" s="62"/>
      <c r="D35" s="63"/>
      <c r="E35" s="63"/>
      <c r="F35" s="63"/>
      <c r="G35" s="63"/>
      <c r="H35" s="63"/>
      <c r="I35" s="64"/>
      <c r="J35" s="84"/>
      <c r="K35" s="62"/>
      <c r="L35" s="63"/>
      <c r="M35" s="63"/>
      <c r="N35" s="70"/>
      <c r="O35" s="70"/>
      <c r="P35" s="75"/>
      <c r="Q35" s="71"/>
      <c r="Y35" s="50">
        <f>AVERAGE(Y19:Y25)</f>
        <v>3.7142857142857144E-2</v>
      </c>
      <c r="Z35" s="50">
        <f t="shared" ref="Z35:AB35" si="0">AVERAGE(Z19:Z25)</f>
        <v>5.1428571428571428E-2</v>
      </c>
      <c r="AA35" s="50">
        <f t="shared" si="0"/>
        <v>4.8571428571428578E-2</v>
      </c>
      <c r="AB35" s="50">
        <f t="shared" si="0"/>
        <v>7.571428571428572E-2</v>
      </c>
    </row>
    <row r="36" spans="2:28" x14ac:dyDescent="0.25">
      <c r="B36" s="89" t="s">
        <v>78</v>
      </c>
      <c r="C36" s="65"/>
      <c r="D36" s="55"/>
      <c r="E36" s="55"/>
      <c r="F36" s="55"/>
      <c r="G36" s="55"/>
      <c r="H36" s="55"/>
      <c r="I36" s="66"/>
      <c r="J36" s="56"/>
      <c r="K36" s="65"/>
      <c r="L36" s="55"/>
      <c r="M36" s="55"/>
      <c r="N36" s="55"/>
      <c r="O36" s="55"/>
      <c r="P36" s="55"/>
      <c r="Q36" s="66"/>
      <c r="Y36" s="50">
        <f>AVERAGE(Y27:Y33)</f>
        <v>7.4285714285714288E-2</v>
      </c>
      <c r="Z36" s="50">
        <f t="shared" ref="Z36:AB36" si="1">AVERAGE(Z27:Z33)</f>
        <v>1.7142857142857144E-2</v>
      </c>
      <c r="AA36" s="50">
        <f t="shared" si="1"/>
        <v>8.8571428571428565E-2</v>
      </c>
      <c r="AB36" s="50">
        <f t="shared" si="1"/>
        <v>4.1428571428571433E-2</v>
      </c>
    </row>
    <row r="37" spans="2:28" x14ac:dyDescent="0.25">
      <c r="B37" s="15" t="s">
        <v>50</v>
      </c>
      <c r="C37" s="76" t="s">
        <v>64</v>
      </c>
      <c r="D37" s="77" t="s">
        <v>66</v>
      </c>
      <c r="E37" s="77" t="s">
        <v>67</v>
      </c>
      <c r="F37" s="77" t="s">
        <v>68</v>
      </c>
      <c r="G37" s="77" t="s">
        <v>69</v>
      </c>
      <c r="H37" s="77" t="s">
        <v>70</v>
      </c>
      <c r="I37" s="78" t="s">
        <v>71</v>
      </c>
      <c r="J37" s="79"/>
      <c r="K37" s="80" t="s">
        <v>64</v>
      </c>
      <c r="L37" s="79" t="s">
        <v>66</v>
      </c>
      <c r="M37" s="79" t="s">
        <v>67</v>
      </c>
      <c r="N37" s="79" t="s">
        <v>68</v>
      </c>
      <c r="O37" s="79" t="s">
        <v>69</v>
      </c>
      <c r="P37" s="79" t="s">
        <v>70</v>
      </c>
      <c r="Q37" s="81" t="s">
        <v>71</v>
      </c>
    </row>
    <row r="38" spans="2:28" x14ac:dyDescent="0.25">
      <c r="B38" s="87">
        <v>1</v>
      </c>
      <c r="C38" s="57">
        <v>3.7832143367236521</v>
      </c>
      <c r="D38" s="58">
        <v>4.5203590604657409</v>
      </c>
      <c r="E38" s="58">
        <v>5.1859906496911865</v>
      </c>
      <c r="F38" s="58">
        <v>5.5832981835981883</v>
      </c>
      <c r="G38" s="58">
        <v>5.9040319584265086</v>
      </c>
      <c r="H38" s="58">
        <v>6.1335914443946216</v>
      </c>
      <c r="I38" s="59">
        <v>6.2822274388117441</v>
      </c>
      <c r="J38" s="3"/>
      <c r="K38" s="57">
        <v>3.8167163550293575</v>
      </c>
      <c r="L38" s="58">
        <v>4.4878076501445623</v>
      </c>
      <c r="M38" s="58">
        <v>5.2178678359371915</v>
      </c>
      <c r="N38" s="58">
        <v>5.6374397997784591</v>
      </c>
      <c r="O38" s="58">
        <v>5.9347197587858673</v>
      </c>
      <c r="P38" s="58">
        <v>6.1422783632719895</v>
      </c>
      <c r="Q38" s="59">
        <v>6.3148717648304</v>
      </c>
    </row>
    <row r="39" spans="2:28" x14ac:dyDescent="0.25">
      <c r="B39" s="87">
        <v>2</v>
      </c>
      <c r="C39" s="57">
        <v>3.8791604675431786</v>
      </c>
      <c r="D39" s="58">
        <v>4.5354979871719152</v>
      </c>
      <c r="E39" s="58">
        <v>5.1887204936728581</v>
      </c>
      <c r="F39" s="58">
        <v>5.6376781094881059</v>
      </c>
      <c r="G39" s="58">
        <v>5.9202705943035685</v>
      </c>
      <c r="H39" s="58">
        <v>6.1355704084249769</v>
      </c>
      <c r="I39" s="59">
        <v>6.2924388592816687</v>
      </c>
      <c r="J39" s="3"/>
      <c r="K39" s="57">
        <v>3.8168673234923323</v>
      </c>
      <c r="L39" s="58">
        <v>4.550688118332368</v>
      </c>
      <c r="M39" s="58">
        <v>5.2513824656071018</v>
      </c>
      <c r="N39" s="58">
        <v>5.641688370902072</v>
      </c>
      <c r="O39" s="58">
        <v>5.9459426209844386</v>
      </c>
      <c r="P39" s="58">
        <v>6.1606459206542619</v>
      </c>
      <c r="Q39" s="59">
        <v>6.3253692397069479</v>
      </c>
    </row>
    <row r="40" spans="2:28" x14ac:dyDescent="0.25">
      <c r="B40" s="87">
        <v>3</v>
      </c>
      <c r="C40" s="57">
        <v>3.8780504573174701</v>
      </c>
      <c r="D40" s="58">
        <v>4.5416314263603015</v>
      </c>
      <c r="E40" s="58">
        <v>5.21103055055905</v>
      </c>
      <c r="F40" s="58">
        <v>5.6345464013291719</v>
      </c>
      <c r="G40" s="58">
        <v>5.93457227431995</v>
      </c>
      <c r="H40" s="58">
        <v>6.1257998138430372</v>
      </c>
      <c r="I40" s="59">
        <v>6.3131377781274898</v>
      </c>
      <c r="J40" s="3"/>
      <c r="K40" s="57">
        <v>3.860089671377581</v>
      </c>
      <c r="L40" s="58">
        <v>4.6100401710822805</v>
      </c>
      <c r="M40" s="58">
        <v>5.2697063086823288</v>
      </c>
      <c r="N40" s="58">
        <v>5.6635221755690335</v>
      </c>
      <c r="O40" s="58">
        <v>5.9472764975336547</v>
      </c>
      <c r="P40" s="58">
        <v>6.1710812644792048</v>
      </c>
      <c r="Q40" s="59">
        <v>6.3446767502227823</v>
      </c>
    </row>
    <row r="41" spans="2:28" x14ac:dyDescent="0.25">
      <c r="B41" s="87" t="s">
        <v>0</v>
      </c>
      <c r="C41" s="57">
        <v>3.8468084205281001</v>
      </c>
      <c r="D41" s="58">
        <v>4.5324961579993186</v>
      </c>
      <c r="E41" s="58">
        <v>5.1952472313076985</v>
      </c>
      <c r="F41" s="58">
        <v>5.6185075648051557</v>
      </c>
      <c r="G41" s="58">
        <v>5.9196249423500094</v>
      </c>
      <c r="H41" s="58">
        <v>6.1316538888875449</v>
      </c>
      <c r="I41" s="59">
        <v>6.2959346920736339</v>
      </c>
      <c r="J41" s="3"/>
      <c r="K41" s="57">
        <v>3.8312244499664239</v>
      </c>
      <c r="L41" s="58">
        <v>4.5495119798530705</v>
      </c>
      <c r="M41" s="58">
        <v>5.2463188700755401</v>
      </c>
      <c r="N41" s="58">
        <v>5.6475501154165215</v>
      </c>
      <c r="O41" s="58">
        <v>5.9426462924346533</v>
      </c>
      <c r="P41" s="58">
        <v>6.1580018494684863</v>
      </c>
      <c r="Q41" s="59">
        <v>6.3283059182533767</v>
      </c>
    </row>
    <row r="42" spans="2:28" x14ac:dyDescent="0.25">
      <c r="B42" s="87" t="s">
        <v>51</v>
      </c>
      <c r="C42" s="57">
        <v>4.4970091185666007E-2</v>
      </c>
      <c r="D42" s="58">
        <v>8.9400455432882709E-3</v>
      </c>
      <c r="E42" s="58">
        <v>1.1215997116726788E-2</v>
      </c>
      <c r="F42" s="58">
        <v>2.4929598107889455E-2</v>
      </c>
      <c r="G42" s="58">
        <v>1.2476387659672676E-2</v>
      </c>
      <c r="H42" s="58">
        <v>4.2175601658153775E-3</v>
      </c>
      <c r="I42" s="59">
        <v>1.2858924380514097E-2</v>
      </c>
      <c r="J42" s="3"/>
      <c r="K42" s="57">
        <v>2.0410886853271189E-2</v>
      </c>
      <c r="L42" s="58">
        <v>4.9908147430984269E-2</v>
      </c>
      <c r="M42" s="58">
        <v>2.1463718440157254E-2</v>
      </c>
      <c r="N42" s="58">
        <v>1.1426361867328099E-2</v>
      </c>
      <c r="O42" s="58">
        <v>5.6312969747144611E-3</v>
      </c>
      <c r="P42" s="58">
        <v>1.1906444020354163E-2</v>
      </c>
      <c r="Q42" s="59">
        <v>1.2343752784946786E-2</v>
      </c>
    </row>
    <row r="43" spans="2:28" x14ac:dyDescent="0.25">
      <c r="B43" s="88"/>
      <c r="C43" s="57"/>
      <c r="D43" s="58"/>
      <c r="E43" s="58"/>
      <c r="F43" s="58"/>
      <c r="G43" s="58"/>
      <c r="H43" s="58"/>
      <c r="I43" s="59"/>
      <c r="J43" s="3"/>
      <c r="K43" s="57"/>
      <c r="L43" s="58"/>
      <c r="M43" s="58"/>
      <c r="N43" s="58"/>
      <c r="O43" s="58"/>
      <c r="P43" s="58"/>
      <c r="Q43" s="59"/>
    </row>
    <row r="44" spans="2:28" x14ac:dyDescent="0.25">
      <c r="B44" s="14" t="s">
        <v>52</v>
      </c>
      <c r="C44" s="82" t="s">
        <v>64</v>
      </c>
      <c r="D44" s="54" t="s">
        <v>66</v>
      </c>
      <c r="E44" s="54" t="s">
        <v>67</v>
      </c>
      <c r="F44" s="54" t="s">
        <v>68</v>
      </c>
      <c r="G44" s="54" t="s">
        <v>69</v>
      </c>
      <c r="H44" s="54" t="s">
        <v>70</v>
      </c>
      <c r="I44" s="83" t="s">
        <v>71</v>
      </c>
      <c r="J44" s="49"/>
      <c r="K44" s="67" t="s">
        <v>64</v>
      </c>
      <c r="L44" s="49" t="s">
        <v>66</v>
      </c>
      <c r="M44" s="49" t="s">
        <v>67</v>
      </c>
      <c r="N44" s="49" t="s">
        <v>68</v>
      </c>
      <c r="O44" s="49" t="s">
        <v>69</v>
      </c>
      <c r="P44" s="49" t="s">
        <v>70</v>
      </c>
      <c r="Q44" s="68" t="s">
        <v>71</v>
      </c>
    </row>
    <row r="45" spans="2:28" x14ac:dyDescent="0.25">
      <c r="B45" s="87">
        <v>1</v>
      </c>
      <c r="C45" s="57">
        <v>3.8979867207762715</v>
      </c>
      <c r="D45" s="58">
        <v>4.5373184698583078</v>
      </c>
      <c r="E45" s="58">
        <v>5.2293754391415641</v>
      </c>
      <c r="F45" s="58">
        <v>5.6440470407283492</v>
      </c>
      <c r="G45" s="58">
        <v>5.9403055316303117</v>
      </c>
      <c r="H45" s="58">
        <v>6.1489045590450537</v>
      </c>
      <c r="I45" s="59">
        <v>6.3313911571440711</v>
      </c>
      <c r="J45" s="3"/>
      <c r="K45" s="57">
        <v>3.8753834288621722</v>
      </c>
      <c r="L45" s="58">
        <v>4.56892715278933</v>
      </c>
      <c r="M45" s="58">
        <v>5.2849037857579892</v>
      </c>
      <c r="N45" s="58">
        <v>5.679689155492861</v>
      </c>
      <c r="O45" s="58">
        <v>5.9599000190562936</v>
      </c>
      <c r="P45" s="58">
        <v>6.1937014619320676</v>
      </c>
      <c r="Q45" s="59">
        <v>6.3540785234594903</v>
      </c>
    </row>
    <row r="46" spans="2:28" x14ac:dyDescent="0.25">
      <c r="B46" s="87">
        <v>2</v>
      </c>
      <c r="C46" s="57">
        <v>3.8912949500554657</v>
      </c>
      <c r="D46" s="58">
        <v>4.5535187263318271</v>
      </c>
      <c r="E46" s="58">
        <v>5.2632300208185061</v>
      </c>
      <c r="F46" s="58">
        <v>5.6672922134305201</v>
      </c>
      <c r="G46" s="58">
        <v>5.9394821608619992</v>
      </c>
      <c r="H46" s="58">
        <v>6.1618551220860436</v>
      </c>
      <c r="I46" s="59">
        <v>6.3335085052295579</v>
      </c>
      <c r="J46" s="3"/>
      <c r="K46" s="57">
        <v>3.9021350647855311</v>
      </c>
      <c r="L46" s="58">
        <v>4.6036666051964259</v>
      </c>
      <c r="M46" s="58">
        <v>5.32293369693679</v>
      </c>
      <c r="N46" s="58">
        <v>5.6957259246310059</v>
      </c>
      <c r="O46" s="58">
        <v>5.9640650112367029</v>
      </c>
      <c r="P46" s="58">
        <v>6.1749862616923492</v>
      </c>
      <c r="Q46" s="59">
        <v>6.3631650955089016</v>
      </c>
    </row>
    <row r="47" spans="2:28" x14ac:dyDescent="0.25">
      <c r="B47" s="87">
        <v>3</v>
      </c>
      <c r="C47" s="57">
        <v>3.8961725579703943</v>
      </c>
      <c r="D47" s="58">
        <v>4.5675136214653138</v>
      </c>
      <c r="E47" s="58">
        <v>5.2586872166457921</v>
      </c>
      <c r="F47" s="58">
        <v>5.6682744947581867</v>
      </c>
      <c r="G47" s="58">
        <v>5.9521587126849296</v>
      </c>
      <c r="H47" s="58">
        <v>6.1816759550145903</v>
      </c>
      <c r="I47" s="59">
        <v>6.344313160363459</v>
      </c>
      <c r="J47" s="3"/>
      <c r="K47" s="57">
        <v>3.9196244333882531</v>
      </c>
      <c r="L47" s="58">
        <v>4.5895931184262704</v>
      </c>
      <c r="M47" s="58">
        <v>5.2862874532928945</v>
      </c>
      <c r="N47" s="58">
        <v>5.7139338789315293</v>
      </c>
      <c r="O47" s="58">
        <v>5.9713256132670951</v>
      </c>
      <c r="P47" s="58">
        <v>6.1860141403726763</v>
      </c>
      <c r="Q47" s="59">
        <v>6.3595664902612778</v>
      </c>
    </row>
    <row r="48" spans="2:28" x14ac:dyDescent="0.25">
      <c r="B48" s="87" t="s">
        <v>0</v>
      </c>
      <c r="C48" s="57">
        <v>3.8951514096007109</v>
      </c>
      <c r="D48" s="58">
        <v>4.5527836058851499</v>
      </c>
      <c r="E48" s="58">
        <v>5.2504308922019547</v>
      </c>
      <c r="F48" s="58">
        <v>5.6598712496390187</v>
      </c>
      <c r="G48" s="58">
        <v>5.9439821350590805</v>
      </c>
      <c r="H48" s="58">
        <v>6.1641452120485623</v>
      </c>
      <c r="I48" s="59">
        <v>6.3364042742456954</v>
      </c>
      <c r="J48" s="3"/>
      <c r="K48" s="57">
        <v>3.8990476423453182</v>
      </c>
      <c r="L48" s="58">
        <v>4.5873956254706751</v>
      </c>
      <c r="M48" s="58">
        <v>5.2980416453292252</v>
      </c>
      <c r="N48" s="58">
        <v>5.6964496530184654</v>
      </c>
      <c r="O48" s="58">
        <v>5.9650968811866969</v>
      </c>
      <c r="P48" s="58">
        <v>6.1849006213323641</v>
      </c>
      <c r="Q48" s="59">
        <v>6.358936703076556</v>
      </c>
    </row>
    <row r="49" spans="2:17" x14ac:dyDescent="0.25">
      <c r="B49" s="87" t="s">
        <v>51</v>
      </c>
      <c r="C49" s="57">
        <v>2.8257160555205025E-3</v>
      </c>
      <c r="D49" s="58">
        <v>1.2338073774455564E-2</v>
      </c>
      <c r="E49" s="58">
        <v>1.500351836785007E-2</v>
      </c>
      <c r="F49" s="58">
        <v>1.1196589060603957E-2</v>
      </c>
      <c r="G49" s="58">
        <v>5.79147655951881E-3</v>
      </c>
      <c r="H49" s="58">
        <v>1.3476509995182049E-2</v>
      </c>
      <c r="I49" s="59">
        <v>5.6588367736716228E-3</v>
      </c>
      <c r="J49" s="3"/>
      <c r="K49" s="57">
        <v>1.8192777932692972E-2</v>
      </c>
      <c r="L49" s="58">
        <v>1.426719126419391E-2</v>
      </c>
      <c r="M49" s="58">
        <v>1.7610400504381153E-2</v>
      </c>
      <c r="N49" s="58">
        <v>1.3989713076205426E-2</v>
      </c>
      <c r="O49" s="58">
        <v>4.7212016452559341E-3</v>
      </c>
      <c r="P49" s="58">
        <v>7.680912423796267E-3</v>
      </c>
      <c r="Q49" s="59">
        <v>3.7362121483141284E-3</v>
      </c>
    </row>
    <row r="50" spans="2:17" x14ac:dyDescent="0.25">
      <c r="B50" s="88"/>
      <c r="C50" s="57"/>
      <c r="D50" s="58"/>
      <c r="E50" s="58"/>
      <c r="F50" s="58"/>
      <c r="G50" s="58"/>
      <c r="H50" s="58"/>
      <c r="I50" s="59"/>
      <c r="J50" s="3"/>
      <c r="K50" s="57"/>
      <c r="L50" s="58"/>
      <c r="M50" s="58"/>
      <c r="N50" s="58"/>
      <c r="O50" s="58"/>
      <c r="P50" s="58"/>
      <c r="Q50" s="59"/>
    </row>
    <row r="51" spans="2:17" x14ac:dyDescent="0.25">
      <c r="B51" s="14" t="s">
        <v>53</v>
      </c>
      <c r="C51" s="82" t="s">
        <v>64</v>
      </c>
      <c r="D51" s="54" t="s">
        <v>66</v>
      </c>
      <c r="E51" s="54" t="s">
        <v>67</v>
      </c>
      <c r="F51" s="54" t="s">
        <v>68</v>
      </c>
      <c r="G51" s="54" t="s">
        <v>69</v>
      </c>
      <c r="H51" s="54" t="s">
        <v>70</v>
      </c>
      <c r="I51" s="83" t="s">
        <v>71</v>
      </c>
      <c r="J51" s="49"/>
      <c r="K51" s="67" t="s">
        <v>64</v>
      </c>
      <c r="L51" s="49" t="s">
        <v>66</v>
      </c>
      <c r="M51" s="49" t="s">
        <v>67</v>
      </c>
      <c r="N51" s="49" t="s">
        <v>68</v>
      </c>
      <c r="O51" s="49" t="s">
        <v>69</v>
      </c>
      <c r="P51" s="49" t="s">
        <v>70</v>
      </c>
      <c r="Q51" s="68" t="s">
        <v>71</v>
      </c>
    </row>
    <row r="52" spans="2:17" x14ac:dyDescent="0.25">
      <c r="B52" s="87">
        <v>1</v>
      </c>
      <c r="C52" s="57">
        <v>3.8406005287499618</v>
      </c>
      <c r="D52" s="58">
        <v>4.5288387651620248</v>
      </c>
      <c r="E52" s="58">
        <v>5.2076830444163758</v>
      </c>
      <c r="F52" s="58">
        <v>5.6136726121632687</v>
      </c>
      <c r="G52" s="58">
        <v>5.9221687450284097</v>
      </c>
      <c r="H52" s="58">
        <v>6.1412480017198376</v>
      </c>
      <c r="I52" s="59">
        <v>6.3068092979779076</v>
      </c>
      <c r="J52" s="3"/>
      <c r="K52" s="57">
        <v>3.8460498919457651</v>
      </c>
      <c r="L52" s="58">
        <v>4.5283674014669462</v>
      </c>
      <c r="M52" s="58">
        <v>5.2513858108475908</v>
      </c>
      <c r="N52" s="58">
        <v>5.6585644776356601</v>
      </c>
      <c r="O52" s="58">
        <v>5.9473098889210805</v>
      </c>
      <c r="P52" s="58">
        <v>6.1679899126020281</v>
      </c>
      <c r="Q52" s="59">
        <v>6.3344751441449452</v>
      </c>
    </row>
    <row r="53" spans="2:17" x14ac:dyDescent="0.25">
      <c r="B53" s="87">
        <v>2</v>
      </c>
      <c r="C53" s="57">
        <v>3.8852277087993219</v>
      </c>
      <c r="D53" s="58">
        <v>4.5445083567518711</v>
      </c>
      <c r="E53" s="58">
        <v>5.2259752572456826</v>
      </c>
      <c r="F53" s="58">
        <v>5.652485161459313</v>
      </c>
      <c r="G53" s="58">
        <v>5.9298763775827839</v>
      </c>
      <c r="H53" s="58">
        <v>6.1487127652555102</v>
      </c>
      <c r="I53" s="59">
        <v>6.3129736822556133</v>
      </c>
      <c r="J53" s="3"/>
      <c r="K53" s="57">
        <v>3.8595011941389314</v>
      </c>
      <c r="L53" s="58">
        <v>4.5771773617643969</v>
      </c>
      <c r="M53" s="58">
        <v>5.2871580812719454</v>
      </c>
      <c r="N53" s="58">
        <v>5.6687071477665389</v>
      </c>
      <c r="O53" s="58">
        <v>5.9550038161105707</v>
      </c>
      <c r="P53" s="58">
        <v>6.1678160911733055</v>
      </c>
      <c r="Q53" s="59">
        <v>6.3442671676079243</v>
      </c>
    </row>
    <row r="54" spans="2:17" x14ac:dyDescent="0.25">
      <c r="B54" s="87">
        <v>3</v>
      </c>
      <c r="C54" s="57">
        <v>3.8871115076439322</v>
      </c>
      <c r="D54" s="58">
        <v>4.5545725239128076</v>
      </c>
      <c r="E54" s="58">
        <v>5.2348588836024206</v>
      </c>
      <c r="F54" s="58">
        <v>5.6514104480436789</v>
      </c>
      <c r="G54" s="58">
        <v>5.9433654935024398</v>
      </c>
      <c r="H54" s="58">
        <v>6.1537378844288142</v>
      </c>
      <c r="I54" s="59">
        <v>6.3287254692454749</v>
      </c>
      <c r="J54" s="3"/>
      <c r="K54" s="57">
        <v>3.8898570523829168</v>
      </c>
      <c r="L54" s="58">
        <v>4.5998166447542754</v>
      </c>
      <c r="M54" s="58">
        <v>5.2779968809876117</v>
      </c>
      <c r="N54" s="58">
        <v>5.6887280272502814</v>
      </c>
      <c r="O54" s="58">
        <v>5.9593010554003749</v>
      </c>
      <c r="P54" s="58">
        <v>6.1785477024259405</v>
      </c>
      <c r="Q54" s="59">
        <v>6.3521216202420305</v>
      </c>
    </row>
    <row r="55" spans="2:17" x14ac:dyDescent="0.25">
      <c r="B55" s="87" t="s">
        <v>0</v>
      </c>
      <c r="C55" s="57">
        <v>3.8709799150644053</v>
      </c>
      <c r="D55" s="58">
        <v>4.5426398819422333</v>
      </c>
      <c r="E55" s="58">
        <v>5.2228390617548266</v>
      </c>
      <c r="F55" s="58">
        <v>5.6391894072220872</v>
      </c>
      <c r="G55" s="58">
        <v>5.9318035387045454</v>
      </c>
      <c r="H55" s="58">
        <v>6.147899550468054</v>
      </c>
      <c r="I55" s="59">
        <v>6.3161694831596646</v>
      </c>
      <c r="J55" s="3"/>
      <c r="K55" s="57">
        <v>3.8651360461558713</v>
      </c>
      <c r="L55" s="58">
        <v>4.5684538026618737</v>
      </c>
      <c r="M55" s="58">
        <v>5.2721802577023817</v>
      </c>
      <c r="N55" s="58">
        <v>5.6719998842174926</v>
      </c>
      <c r="O55" s="58">
        <v>5.9538715868106751</v>
      </c>
      <c r="P55" s="58">
        <v>6.1714512354004256</v>
      </c>
      <c r="Q55" s="59">
        <v>6.3436213106649655</v>
      </c>
    </row>
    <row r="56" spans="2:17" x14ac:dyDescent="0.25">
      <c r="B56" s="87" t="s">
        <v>51</v>
      </c>
      <c r="C56" s="57">
        <v>3.9992599744895288E-2</v>
      </c>
      <c r="D56" s="58">
        <v>1.4797681400140331E-2</v>
      </c>
      <c r="E56" s="58">
        <v>3.0606554605042951E-2</v>
      </c>
      <c r="F56" s="58">
        <v>2.8304820083605083E-2</v>
      </c>
      <c r="G56" s="58">
        <v>1.5585856859783196E-2</v>
      </c>
      <c r="H56" s="58">
        <v>1.9068916799065236E-2</v>
      </c>
      <c r="I56" s="59">
        <v>2.2541826794267035E-2</v>
      </c>
      <c r="J56" s="3"/>
      <c r="K56" s="57">
        <v>3.9035715590197875E-2</v>
      </c>
      <c r="L56" s="58">
        <v>4.1303518186724127E-2</v>
      </c>
      <c r="M56" s="58">
        <v>3.2468755405578774E-2</v>
      </c>
      <c r="N56" s="58">
        <v>2.7584925288276965E-2</v>
      </c>
      <c r="O56" s="58">
        <v>1.2369634559058118E-2</v>
      </c>
      <c r="P56" s="58">
        <v>1.6770983703473671E-2</v>
      </c>
      <c r="Q56" s="59">
        <v>1.7824842264029497E-2</v>
      </c>
    </row>
    <row r="57" spans="2:17" x14ac:dyDescent="0.25">
      <c r="B57" s="88"/>
      <c r="C57" s="57"/>
      <c r="D57" s="58"/>
      <c r="E57" s="58"/>
      <c r="F57" s="58"/>
      <c r="G57" s="58"/>
      <c r="H57" s="58"/>
      <c r="I57" s="59"/>
      <c r="J57" s="3"/>
      <c r="K57" s="57"/>
      <c r="L57" s="58"/>
      <c r="M57" s="58"/>
      <c r="N57" s="58"/>
      <c r="O57" s="58"/>
      <c r="P57" s="58"/>
      <c r="Q57" s="59"/>
    </row>
    <row r="58" spans="2:17" x14ac:dyDescent="0.25">
      <c r="B58" s="14" t="s">
        <v>54</v>
      </c>
      <c r="C58" s="82" t="s">
        <v>64</v>
      </c>
      <c r="D58" s="54" t="s">
        <v>66</v>
      </c>
      <c r="E58" s="54" t="s">
        <v>67</v>
      </c>
      <c r="F58" s="54" t="s">
        <v>68</v>
      </c>
      <c r="G58" s="54" t="s">
        <v>69</v>
      </c>
      <c r="H58" s="54" t="s">
        <v>70</v>
      </c>
      <c r="I58" s="83" t="s">
        <v>71</v>
      </c>
      <c r="J58" s="49"/>
      <c r="K58" s="67" t="s">
        <v>64</v>
      </c>
      <c r="L58" s="49" t="s">
        <v>66</v>
      </c>
      <c r="M58" s="49" t="s">
        <v>67</v>
      </c>
      <c r="N58" s="49" t="s">
        <v>68</v>
      </c>
      <c r="O58" s="49" t="s">
        <v>69</v>
      </c>
      <c r="P58" s="49" t="s">
        <v>70</v>
      </c>
      <c r="Q58" s="68" t="s">
        <v>71</v>
      </c>
    </row>
    <row r="59" spans="2:17" x14ac:dyDescent="0.25">
      <c r="B59" s="87">
        <v>1</v>
      </c>
      <c r="C59" s="57">
        <v>0.11477238405261936</v>
      </c>
      <c r="D59" s="58">
        <v>1.6959409392566904E-2</v>
      </c>
      <c r="E59" s="58">
        <v>4.3384789450377603E-2</v>
      </c>
      <c r="F59" s="58">
        <v>6.0748857130160872E-2</v>
      </c>
      <c r="G59" s="58">
        <v>3.6273573203803089E-2</v>
      </c>
      <c r="H59" s="58">
        <v>1.5313114650432169E-2</v>
      </c>
      <c r="I59" s="59">
        <v>4.9163718332327022E-2</v>
      </c>
      <c r="J59" s="3"/>
      <c r="K59" s="57">
        <v>5.8667073832814776E-2</v>
      </c>
      <c r="L59" s="58">
        <v>8.1119502644767749E-2</v>
      </c>
      <c r="M59" s="58">
        <v>6.7035949820797747E-2</v>
      </c>
      <c r="N59" s="58">
        <v>4.2249355714401915E-2</v>
      </c>
      <c r="O59" s="58">
        <v>2.5180260270426302E-2</v>
      </c>
      <c r="P59" s="58">
        <v>5.1423098660078104E-2</v>
      </c>
      <c r="Q59" s="59">
        <v>3.9206758629090288E-2</v>
      </c>
    </row>
    <row r="60" spans="2:17" x14ac:dyDescent="0.25">
      <c r="B60" s="87">
        <v>2</v>
      </c>
      <c r="C60" s="57">
        <v>1.2134482512287104E-2</v>
      </c>
      <c r="D60" s="58">
        <v>1.8020739159911869E-2</v>
      </c>
      <c r="E60" s="58">
        <v>7.4509527145647958E-2</v>
      </c>
      <c r="F60" s="58">
        <v>2.961410394241426E-2</v>
      </c>
      <c r="G60" s="58">
        <v>1.9211566558430704E-2</v>
      </c>
      <c r="H60" s="58">
        <v>2.6284713661066661E-2</v>
      </c>
      <c r="I60" s="59">
        <v>4.10696459478892E-2</v>
      </c>
      <c r="J60" s="3"/>
      <c r="K60" s="57">
        <v>8.5267741293198807E-2</v>
      </c>
      <c r="L60" s="58">
        <v>5.2978486864057928E-2</v>
      </c>
      <c r="M60" s="58">
        <v>7.1551231329688214E-2</v>
      </c>
      <c r="N60" s="58">
        <v>5.4037553728933929E-2</v>
      </c>
      <c r="O60" s="58">
        <v>1.8122390252264253E-2</v>
      </c>
      <c r="P60" s="58">
        <v>1.4340341038087345E-2</v>
      </c>
      <c r="Q60" s="59">
        <v>3.779585580195377E-2</v>
      </c>
    </row>
    <row r="61" spans="2:17" x14ac:dyDescent="0.25">
      <c r="B61" s="87">
        <v>3</v>
      </c>
      <c r="C61" s="57">
        <v>1.8122100652924189E-2</v>
      </c>
      <c r="D61" s="58">
        <v>2.5882195105012329E-2</v>
      </c>
      <c r="E61" s="58">
        <v>4.7656666086742128E-2</v>
      </c>
      <c r="F61" s="58">
        <v>3.3728093429014727E-2</v>
      </c>
      <c r="G61" s="58">
        <v>1.7586438364979529E-2</v>
      </c>
      <c r="H61" s="58">
        <v>5.5876141171553151E-2</v>
      </c>
      <c r="I61" s="59">
        <v>3.1175382235969273E-2</v>
      </c>
      <c r="J61" s="3"/>
      <c r="K61" s="57">
        <v>5.9534762010672093E-2</v>
      </c>
      <c r="L61" s="58">
        <v>-2.0447052656010101E-2</v>
      </c>
      <c r="M61" s="58">
        <v>1.6581144610565701E-2</v>
      </c>
      <c r="N61" s="58">
        <v>5.0411703362495786E-2</v>
      </c>
      <c r="O61" s="58">
        <v>2.4049115733440374E-2</v>
      </c>
      <c r="P61" s="58">
        <v>1.4932875893471476E-2</v>
      </c>
      <c r="Q61" s="59">
        <v>1.4889740038495525E-2</v>
      </c>
    </row>
    <row r="62" spans="2:17" x14ac:dyDescent="0.25">
      <c r="B62" s="87" t="s">
        <v>0</v>
      </c>
      <c r="C62" s="57">
        <v>4.8342989072610219E-2</v>
      </c>
      <c r="D62" s="58">
        <v>2.0287447885830368E-2</v>
      </c>
      <c r="E62" s="58">
        <v>5.5183660894255894E-2</v>
      </c>
      <c r="F62" s="58">
        <v>4.1363684833863289E-2</v>
      </c>
      <c r="G62" s="58">
        <v>2.4357192709071107E-2</v>
      </c>
      <c r="H62" s="58">
        <v>3.2491323161017327E-2</v>
      </c>
      <c r="I62" s="59">
        <v>4.0469582172061834E-2</v>
      </c>
      <c r="J62" s="3"/>
      <c r="K62" s="57">
        <v>6.7823192378895225E-2</v>
      </c>
      <c r="L62" s="58">
        <v>3.788364561760519E-2</v>
      </c>
      <c r="M62" s="58">
        <v>5.1722775253683885E-2</v>
      </c>
      <c r="N62" s="58">
        <v>4.8899537601943877E-2</v>
      </c>
      <c r="O62" s="58">
        <v>2.2450588752043643E-2</v>
      </c>
      <c r="P62" s="58">
        <v>2.6898771863878974E-2</v>
      </c>
      <c r="Q62" s="59">
        <v>3.0630784823179862E-2</v>
      </c>
    </row>
    <row r="63" spans="2:17" x14ac:dyDescent="0.25">
      <c r="B63" s="87" t="s">
        <v>51</v>
      </c>
      <c r="C63" s="57">
        <v>4.7036236249704828E-2</v>
      </c>
      <c r="D63" s="58">
        <v>3.9797405739295244E-3</v>
      </c>
      <c r="E63" s="58">
        <v>1.3776285475993391E-2</v>
      </c>
      <c r="F63" s="58">
        <v>1.3809897563989445E-2</v>
      </c>
      <c r="G63" s="58">
        <v>8.4522325840655482E-3</v>
      </c>
      <c r="H63" s="58">
        <v>1.7131477485454457E-2</v>
      </c>
      <c r="I63" s="59">
        <v>7.3559552418511892E-3</v>
      </c>
      <c r="J63" s="3"/>
      <c r="K63" s="57">
        <v>1.2340244076763542E-2</v>
      </c>
      <c r="L63" s="58">
        <v>4.2816133743471048E-2</v>
      </c>
      <c r="M63" s="58">
        <v>2.4917164030297659E-2</v>
      </c>
      <c r="N63" s="58">
        <v>4.9298672783347347E-3</v>
      </c>
      <c r="O63" s="58">
        <v>3.095141211749764E-3</v>
      </c>
      <c r="P63" s="58">
        <v>1.7343004891382751E-2</v>
      </c>
      <c r="Q63" s="59">
        <v>1.1145493256079908E-2</v>
      </c>
    </row>
    <row r="64" spans="2:17" x14ac:dyDescent="0.25">
      <c r="B64" s="88"/>
      <c r="C64" s="57"/>
      <c r="D64" s="58"/>
      <c r="E64" s="58"/>
      <c r="F64" s="58"/>
      <c r="G64" s="58"/>
      <c r="H64" s="58"/>
      <c r="I64" s="59"/>
      <c r="J64" s="3"/>
      <c r="K64" s="57"/>
      <c r="L64" s="58"/>
      <c r="M64" s="58"/>
      <c r="N64" s="58"/>
      <c r="O64" s="58"/>
      <c r="P64" s="58"/>
      <c r="Q64" s="59"/>
    </row>
    <row r="65" spans="2:17" x14ac:dyDescent="0.25">
      <c r="B65" s="14" t="s">
        <v>60</v>
      </c>
      <c r="C65" s="67" t="s">
        <v>64</v>
      </c>
      <c r="D65" s="49" t="s">
        <v>66</v>
      </c>
      <c r="E65" s="49" t="s">
        <v>67</v>
      </c>
      <c r="F65" s="49" t="s">
        <v>68</v>
      </c>
      <c r="G65" s="49" t="s">
        <v>69</v>
      </c>
      <c r="H65" s="49" t="s">
        <v>70</v>
      </c>
      <c r="I65" s="68" t="s">
        <v>71</v>
      </c>
      <c r="J65" s="49"/>
      <c r="K65" s="67" t="s">
        <v>64</v>
      </c>
      <c r="L65" s="49" t="s">
        <v>66</v>
      </c>
      <c r="M65" s="49" t="s">
        <v>67</v>
      </c>
      <c r="N65" s="49" t="s">
        <v>68</v>
      </c>
      <c r="O65" s="49" t="s">
        <v>69</v>
      </c>
      <c r="P65" s="49" t="s">
        <v>70</v>
      </c>
      <c r="Q65" s="68" t="s">
        <v>71</v>
      </c>
    </row>
    <row r="66" spans="2:17" x14ac:dyDescent="0.25">
      <c r="B66" s="88" t="s">
        <v>55</v>
      </c>
      <c r="C66" s="98">
        <v>-0.99614995787180605</v>
      </c>
      <c r="D66" s="96">
        <v>0.85790736634152509</v>
      </c>
      <c r="E66" s="96">
        <v>0.3185687577756241</v>
      </c>
      <c r="F66" s="96">
        <v>-0.99524015657847842</v>
      </c>
      <c r="G66" s="96">
        <v>-0.82464910939675717</v>
      </c>
      <c r="H66" s="96">
        <v>0.93183213747098892</v>
      </c>
      <c r="I66" s="97">
        <v>-0.98206495070179889</v>
      </c>
      <c r="J66" s="96"/>
      <c r="K66" s="98">
        <v>-0.18935153865394133</v>
      </c>
      <c r="L66" s="96">
        <v>-0.89589654301861965</v>
      </c>
      <c r="M66" s="96">
        <v>-0.1991360560047509</v>
      </c>
      <c r="N66" s="96">
        <v>0.52725071678646984</v>
      </c>
      <c r="O66" s="96">
        <v>-0.30683449169473209</v>
      </c>
      <c r="P66" s="96">
        <v>-0.47547996745975485</v>
      </c>
      <c r="Q66" s="97">
        <v>-0.86016474294215883</v>
      </c>
    </row>
    <row r="67" spans="2:17" x14ac:dyDescent="0.25">
      <c r="B67" s="90" t="s">
        <v>76</v>
      </c>
      <c r="C67" s="98">
        <v>0.28327269413250011</v>
      </c>
      <c r="D67" s="96">
        <v>1.870278136622721E-2</v>
      </c>
      <c r="E67" s="96">
        <v>2.9776348417514031E-2</v>
      </c>
      <c r="F67" s="96">
        <v>5.1468176626209838E-2</v>
      </c>
      <c r="G67" s="96">
        <v>5.5264745118931313E-2</v>
      </c>
      <c r="H67" s="96">
        <v>0.1154274053097023</v>
      </c>
      <c r="I67" s="97">
        <v>1.6120889103592478E-2</v>
      </c>
      <c r="J67" s="96"/>
      <c r="K67" s="98">
        <v>1.6152448543004537E-2</v>
      </c>
      <c r="L67" s="96">
        <v>0.33734923807961248</v>
      </c>
      <c r="M67" s="96">
        <v>9.9090979740417695E-2</v>
      </c>
      <c r="N67" s="96">
        <v>5.0435424318772326E-3</v>
      </c>
      <c r="O67" s="96">
        <v>9.369963469521651E-3</v>
      </c>
      <c r="P67" s="96">
        <v>0.15954622711535305</v>
      </c>
      <c r="Q67" s="97">
        <v>6.0275824382818755E-2</v>
      </c>
    </row>
    <row r="68" spans="2:17" x14ac:dyDescent="0.25">
      <c r="B68" s="90"/>
      <c r="C68" s="69"/>
      <c r="D68" s="70"/>
      <c r="E68" s="70"/>
      <c r="F68" s="70"/>
      <c r="G68" s="70"/>
      <c r="H68" s="70"/>
      <c r="I68" s="71"/>
      <c r="J68" s="85"/>
      <c r="K68" s="69"/>
      <c r="L68" s="70"/>
      <c r="M68" s="70"/>
      <c r="N68" s="70"/>
      <c r="O68" s="70"/>
      <c r="P68" s="70"/>
      <c r="Q68" s="71"/>
    </row>
    <row r="69" spans="2:17" x14ac:dyDescent="0.25">
      <c r="B69" s="91" t="s">
        <v>77</v>
      </c>
      <c r="C69" s="67" t="s">
        <v>64</v>
      </c>
      <c r="D69" s="49" t="s">
        <v>66</v>
      </c>
      <c r="E69" s="49" t="s">
        <v>67</v>
      </c>
      <c r="F69" s="49" t="s">
        <v>68</v>
      </c>
      <c r="G69" s="49" t="s">
        <v>69</v>
      </c>
      <c r="H69" s="49" t="s">
        <v>70</v>
      </c>
      <c r="I69" s="68" t="s">
        <v>71</v>
      </c>
      <c r="J69" s="53"/>
      <c r="K69" s="67" t="s">
        <v>64</v>
      </c>
      <c r="L69" s="49" t="s">
        <v>66</v>
      </c>
      <c r="M69" s="49" t="s">
        <v>67</v>
      </c>
      <c r="N69" s="49" t="s">
        <v>68</v>
      </c>
      <c r="O69" s="49" t="s">
        <v>69</v>
      </c>
      <c r="P69" s="49" t="s">
        <v>70</v>
      </c>
      <c r="Q69" s="68" t="s">
        <v>71</v>
      </c>
    </row>
    <row r="70" spans="2:17" x14ac:dyDescent="0.25">
      <c r="B70" s="88" t="s">
        <v>56</v>
      </c>
      <c r="C70" s="57">
        <v>4.8342989072610219E-2</v>
      </c>
      <c r="D70" s="58">
        <v>2.0287447885830368E-2</v>
      </c>
      <c r="E70" s="58">
        <v>5.5183660894255894E-2</v>
      </c>
      <c r="F70" s="58">
        <v>4.1363684833863289E-2</v>
      </c>
      <c r="G70" s="58">
        <v>2.4357192709071107E-2</v>
      </c>
      <c r="H70" s="58">
        <v>3.2491323161017327E-2</v>
      </c>
      <c r="I70" s="59">
        <v>4.0469582172061834E-2</v>
      </c>
      <c r="J70" s="3"/>
      <c r="K70" s="57">
        <v>6.7823192378895225E-2</v>
      </c>
      <c r="L70" s="58">
        <v>3.788364561760519E-2</v>
      </c>
      <c r="M70" s="58">
        <v>5.1722775253683885E-2</v>
      </c>
      <c r="N70" s="58">
        <v>4.8899537601943877E-2</v>
      </c>
      <c r="O70" s="58">
        <v>2.2450588752043643E-2</v>
      </c>
      <c r="P70" s="58">
        <v>2.6898771863878974E-2</v>
      </c>
      <c r="Q70" s="59">
        <v>3.0630784823179862E-2</v>
      </c>
    </row>
    <row r="71" spans="2:17" x14ac:dyDescent="0.25">
      <c r="B71" s="88" t="s">
        <v>57</v>
      </c>
      <c r="C71" s="57">
        <v>9.2191023049421464E-2</v>
      </c>
      <c r="D71" s="58">
        <v>7.8002915249018676E-3</v>
      </c>
      <c r="E71" s="58">
        <v>2.7001519532947046E-2</v>
      </c>
      <c r="F71" s="58">
        <v>2.7067399225419311E-2</v>
      </c>
      <c r="G71" s="58">
        <v>1.6566375864768473E-2</v>
      </c>
      <c r="H71" s="58">
        <v>3.3577695871490738E-2</v>
      </c>
      <c r="I71" s="59">
        <v>1.4417672274028331E-2</v>
      </c>
      <c r="J71" s="3"/>
      <c r="K71" s="57">
        <v>2.4186878390456541E-2</v>
      </c>
      <c r="L71" s="58">
        <v>8.3919622137203248E-2</v>
      </c>
      <c r="M71" s="58">
        <v>4.8837641499383411E-2</v>
      </c>
      <c r="N71" s="58">
        <v>9.6625398655360798E-3</v>
      </c>
      <c r="O71" s="58">
        <v>6.0664767750295374E-3</v>
      </c>
      <c r="P71" s="58">
        <v>3.3992289587110189E-2</v>
      </c>
      <c r="Q71" s="59">
        <v>2.1845166781916621E-2</v>
      </c>
    </row>
    <row r="72" spans="2:17" x14ac:dyDescent="0.25">
      <c r="B72" s="90" t="s">
        <v>61</v>
      </c>
      <c r="C72" s="57">
        <v>1.0495305711146132</v>
      </c>
      <c r="D72" s="58">
        <v>1.0204946368968308</v>
      </c>
      <c r="E72" s="58">
        <v>1.0567346776899511</v>
      </c>
      <c r="F72" s="58">
        <v>1.0422310802648969</v>
      </c>
      <c r="G72" s="58">
        <v>1.0246562522748006</v>
      </c>
      <c r="H72" s="58">
        <v>1.0330249297141054</v>
      </c>
      <c r="I72" s="59">
        <v>1.0412996351476502</v>
      </c>
      <c r="J72" s="3"/>
      <c r="K72" s="57">
        <v>1.0701760764641932</v>
      </c>
      <c r="L72" s="58">
        <v>1.0386103789784988</v>
      </c>
      <c r="M72" s="58">
        <v>1.0530837611644686</v>
      </c>
      <c r="N72" s="58">
        <v>1.050114848384704</v>
      </c>
      <c r="O72" s="58">
        <v>1.0227044998103472</v>
      </c>
      <c r="P72" s="58">
        <v>1.0272638094993158</v>
      </c>
      <c r="Q72" s="59">
        <v>1.0311047340811388</v>
      </c>
    </row>
    <row r="73" spans="2:17" x14ac:dyDescent="0.25">
      <c r="B73" s="90" t="s">
        <v>62</v>
      </c>
      <c r="C73" s="57">
        <v>1.0965742730367525</v>
      </c>
      <c r="D73" s="58">
        <v>1.0078307930542005</v>
      </c>
      <c r="E73" s="58">
        <v>1.0273693638839005</v>
      </c>
      <c r="F73" s="58">
        <v>1.0274370488911579</v>
      </c>
      <c r="G73" s="58">
        <v>1.016704359177484</v>
      </c>
      <c r="H73" s="58">
        <v>1.0341477896187308</v>
      </c>
      <c r="I73" s="59">
        <v>1.0145221082150453</v>
      </c>
      <c r="J73" s="3"/>
      <c r="K73" s="57">
        <v>1.0244817535036217</v>
      </c>
      <c r="L73" s="58">
        <v>1.0875414760360997</v>
      </c>
      <c r="M73" s="58">
        <v>1.0500498523798685</v>
      </c>
      <c r="N73" s="58">
        <v>1.0097093729244242</v>
      </c>
      <c r="O73" s="58">
        <v>1.0060849151116507</v>
      </c>
      <c r="P73" s="58">
        <v>1.0345766296843837</v>
      </c>
      <c r="Q73" s="59">
        <v>1.0220855194282821</v>
      </c>
    </row>
    <row r="74" spans="2:17" x14ac:dyDescent="0.25">
      <c r="B74" s="90" t="s">
        <v>58</v>
      </c>
      <c r="C74" s="57">
        <v>0.95709939301068891</v>
      </c>
      <c r="D74" s="58">
        <v>1.0125654464319878</v>
      </c>
      <c r="E74" s="58">
        <v>1.0285830148711432</v>
      </c>
      <c r="F74" s="58">
        <v>1.014398966233216</v>
      </c>
      <c r="G74" s="58">
        <v>1.0078212442245744</v>
      </c>
      <c r="H74" s="58">
        <v>0.99891421717872708</v>
      </c>
      <c r="I74" s="59">
        <v>1.0263942271102573</v>
      </c>
      <c r="J74" s="3"/>
      <c r="K74" s="57">
        <v>1.0446023785238747</v>
      </c>
      <c r="L74" s="58">
        <v>0.95500760372289772</v>
      </c>
      <c r="M74" s="58">
        <v>1.0028892997582199</v>
      </c>
      <c r="N74" s="58">
        <v>1.0400169361043499</v>
      </c>
      <c r="O74" s="58">
        <v>1.0165190675747804</v>
      </c>
      <c r="P74" s="58">
        <v>0.99293158189036346</v>
      </c>
      <c r="Q74" s="59">
        <v>1.0088243248548339</v>
      </c>
    </row>
    <row r="75" spans="2:17" ht="15.75" thickBot="1" x14ac:dyDescent="0.3">
      <c r="B75" s="92" t="s">
        <v>59</v>
      </c>
      <c r="C75" s="72">
        <v>1.1508882230498547</v>
      </c>
      <c r="D75" s="73">
        <v>1.0284859192112914</v>
      </c>
      <c r="E75" s="73">
        <v>1.0856568336123837</v>
      </c>
      <c r="F75" s="73">
        <v>1.0708268253700093</v>
      </c>
      <c r="G75" s="73">
        <v>1.0417724783462536</v>
      </c>
      <c r="H75" s="73">
        <v>1.0683004476848867</v>
      </c>
      <c r="I75" s="74">
        <v>1.0564215011335516</v>
      </c>
      <c r="J75" s="23"/>
      <c r="K75" s="72">
        <v>1.0963758633736627</v>
      </c>
      <c r="L75" s="73">
        <v>1.1295318645806895</v>
      </c>
      <c r="M75" s="73">
        <v>1.105790447954387</v>
      </c>
      <c r="N75" s="73">
        <v>1.0603108050611463</v>
      </c>
      <c r="O75" s="73">
        <v>1.0289275698759963</v>
      </c>
      <c r="P75" s="73">
        <v>1.0627831298285431</v>
      </c>
      <c r="Q75" s="74">
        <v>1.0538772177182814</v>
      </c>
    </row>
  </sheetData>
  <mergeCells count="3">
    <mergeCell ref="C2:Q2"/>
    <mergeCell ref="C3:I3"/>
    <mergeCell ref="K3:Q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2C978E-FF57-4BEE-AD2E-A12BB7A123F7}">
  <dimension ref="A1:M68"/>
  <sheetViews>
    <sheetView workbookViewId="0">
      <selection activeCell="I30" sqref="I30"/>
    </sheetView>
  </sheetViews>
  <sheetFormatPr defaultRowHeight="15" x14ac:dyDescent="0.25"/>
  <cols>
    <col min="1" max="1" width="15.85546875" style="1" bestFit="1" customWidth="1"/>
    <col min="2" max="5" width="12.7109375" bestFit="1" customWidth="1"/>
    <col min="6" max="6" width="3.140625" customWidth="1"/>
    <col min="7" max="8" width="12.7109375" bestFit="1" customWidth="1"/>
    <col min="9" max="10" width="13.85546875" bestFit="1" customWidth="1"/>
    <col min="11" max="11" width="6.42578125" customWidth="1"/>
    <col min="12" max="12" width="13.85546875" style="3" customWidth="1"/>
    <col min="13" max="13" width="12.7109375" bestFit="1" customWidth="1"/>
    <col min="14" max="14" width="12" bestFit="1" customWidth="1"/>
    <col min="15" max="18" width="12.7109375" bestFit="1" customWidth="1"/>
    <col min="19" max="20" width="13.85546875" bestFit="1" customWidth="1"/>
  </cols>
  <sheetData>
    <row r="1" spans="1:13" ht="15.75" thickBot="1" x14ac:dyDescent="0.3"/>
    <row r="2" spans="1:13" ht="15.75" thickBot="1" x14ac:dyDescent="0.3">
      <c r="B2" s="108" t="s">
        <v>12</v>
      </c>
      <c r="C2" s="109"/>
      <c r="D2" s="109"/>
      <c r="E2" s="109"/>
      <c r="F2" s="109"/>
      <c r="G2" s="109"/>
      <c r="H2" s="109"/>
      <c r="I2" s="109"/>
      <c r="J2" s="110"/>
      <c r="K2" s="3"/>
    </row>
    <row r="3" spans="1:13" s="1" customFormat="1" ht="15.75" thickBot="1" x14ac:dyDescent="0.3">
      <c r="A3" s="13" t="s">
        <v>45</v>
      </c>
      <c r="B3" s="6" t="s">
        <v>14</v>
      </c>
      <c r="C3" s="7" t="s">
        <v>15</v>
      </c>
      <c r="D3" s="7" t="s">
        <v>16</v>
      </c>
      <c r="E3" s="7" t="s">
        <v>17</v>
      </c>
      <c r="F3" s="7"/>
      <c r="G3" s="7" t="s">
        <v>40</v>
      </c>
      <c r="H3" s="7" t="s">
        <v>42</v>
      </c>
      <c r="I3" s="7" t="s">
        <v>41</v>
      </c>
      <c r="J3" s="34" t="s">
        <v>43</v>
      </c>
      <c r="K3" s="2"/>
    </row>
    <row r="4" spans="1:13" x14ac:dyDescent="0.25">
      <c r="A4" s="27" t="s">
        <v>3</v>
      </c>
      <c r="B4" s="46">
        <v>15.516666666666666</v>
      </c>
      <c r="C4" s="47">
        <v>15.843333333333334</v>
      </c>
      <c r="D4" s="47">
        <v>15.843333333333334</v>
      </c>
      <c r="E4" s="47">
        <v>15.843333333333334</v>
      </c>
      <c r="F4" s="47"/>
      <c r="G4" s="47">
        <v>17.706533333333336</v>
      </c>
      <c r="H4" s="47">
        <v>17.706533333333336</v>
      </c>
      <c r="I4" s="47">
        <v>17.482399999999998</v>
      </c>
      <c r="J4" s="48">
        <v>17.706533333333336</v>
      </c>
      <c r="K4" s="3"/>
      <c r="L4" s="36"/>
      <c r="M4" s="36"/>
    </row>
    <row r="5" spans="1:13" x14ac:dyDescent="0.25">
      <c r="A5" s="27" t="s">
        <v>4</v>
      </c>
      <c r="B5" s="32">
        <v>18.293333333333333</v>
      </c>
      <c r="C5" s="4">
        <v>18.293333333333333</v>
      </c>
      <c r="D5" s="4">
        <v>18.13</v>
      </c>
      <c r="E5" s="4">
        <v>18.13</v>
      </c>
      <c r="F5" s="4"/>
      <c r="G5" s="4">
        <v>18.827200000000001</v>
      </c>
      <c r="H5" s="4">
        <v>18.827200000000001</v>
      </c>
      <c r="I5" s="4">
        <v>18.827200000000001</v>
      </c>
      <c r="J5" s="18">
        <v>18.827200000000001</v>
      </c>
      <c r="K5" s="3"/>
      <c r="L5" s="36"/>
      <c r="M5" s="36"/>
    </row>
    <row r="6" spans="1:13" x14ac:dyDescent="0.25">
      <c r="A6" s="27" t="s">
        <v>5</v>
      </c>
      <c r="B6" s="32">
        <v>14.699999999999998</v>
      </c>
      <c r="C6" s="4">
        <v>14.699999999999998</v>
      </c>
      <c r="D6" s="4">
        <v>14.699999999999998</v>
      </c>
      <c r="E6" s="4">
        <v>14.699999999999998</v>
      </c>
      <c r="F6" s="4"/>
      <c r="G6" s="4">
        <v>12.775599999999999</v>
      </c>
      <c r="H6" s="4">
        <v>12.775600000000003</v>
      </c>
      <c r="I6" s="4">
        <v>12.775600000000003</v>
      </c>
      <c r="J6" s="18">
        <v>12.775600000000003</v>
      </c>
      <c r="K6" s="3"/>
      <c r="L6" s="36"/>
      <c r="M6" s="36"/>
    </row>
    <row r="7" spans="1:13" x14ac:dyDescent="0.25">
      <c r="A7" s="27" t="s">
        <v>6</v>
      </c>
      <c r="B7" s="32">
        <v>3.9199999999999995</v>
      </c>
      <c r="C7" s="4">
        <v>3.9199999999999995</v>
      </c>
      <c r="D7" s="4">
        <v>3.9199999999999995</v>
      </c>
      <c r="E7" s="4">
        <v>3.9199999999999995</v>
      </c>
      <c r="F7" s="4"/>
      <c r="G7" s="4">
        <v>4.0343999999999998</v>
      </c>
      <c r="H7" s="4">
        <v>4.0343999999999998</v>
      </c>
      <c r="I7" s="4">
        <v>4.0343999999999998</v>
      </c>
      <c r="J7" s="18">
        <v>4.0343999999999998</v>
      </c>
      <c r="K7" s="3"/>
      <c r="L7" s="36"/>
      <c r="M7" s="36"/>
    </row>
    <row r="8" spans="1:13" x14ac:dyDescent="0.25">
      <c r="A8" s="27" t="s">
        <v>7</v>
      </c>
      <c r="B8" s="32">
        <v>4.2466666666666661</v>
      </c>
      <c r="C8" s="4">
        <v>4.2466666666666661</v>
      </c>
      <c r="D8" s="4">
        <v>4.2466666666666661</v>
      </c>
      <c r="E8" s="4">
        <v>4.2466666666666661</v>
      </c>
      <c r="F8" s="4"/>
      <c r="G8" s="4">
        <v>4.4826666666666659</v>
      </c>
      <c r="H8" s="4">
        <v>4.4826666666666659</v>
      </c>
      <c r="I8" s="4">
        <v>4.4826666666666659</v>
      </c>
      <c r="J8" s="18">
        <v>4.4826666666666659</v>
      </c>
      <c r="K8" s="3"/>
      <c r="L8" s="36"/>
      <c r="M8" s="36"/>
    </row>
    <row r="9" spans="1:13" ht="15.75" thickBot="1" x14ac:dyDescent="0.3">
      <c r="A9" s="28" t="s">
        <v>8</v>
      </c>
      <c r="B9" s="33">
        <v>3.1033333333333335</v>
      </c>
      <c r="C9" s="20">
        <v>2.94</v>
      </c>
      <c r="D9" s="20">
        <v>2.94</v>
      </c>
      <c r="E9" s="20">
        <v>2.94</v>
      </c>
      <c r="F9" s="20"/>
      <c r="G9" s="20">
        <v>2.6896</v>
      </c>
      <c r="H9" s="20">
        <v>2.6896</v>
      </c>
      <c r="I9" s="20">
        <v>2.6896</v>
      </c>
      <c r="J9" s="21">
        <v>2.6896</v>
      </c>
      <c r="K9" s="3"/>
      <c r="L9" s="36"/>
      <c r="M9" s="36"/>
    </row>
    <row r="10" spans="1:13" ht="15.75" thickBot="1" x14ac:dyDescent="0.3">
      <c r="B10" s="35"/>
      <c r="C10" s="3"/>
      <c r="D10" s="3"/>
      <c r="E10" s="3"/>
      <c r="F10" s="3"/>
      <c r="G10" s="3"/>
      <c r="H10" s="3"/>
      <c r="I10" s="3"/>
      <c r="J10" s="22"/>
      <c r="K10" s="3"/>
    </row>
    <row r="11" spans="1:13" s="1" customFormat="1" ht="15.75" thickBot="1" x14ac:dyDescent="0.3">
      <c r="A11" s="13" t="s">
        <v>9</v>
      </c>
      <c r="B11" s="6" t="s">
        <v>14</v>
      </c>
      <c r="C11" s="7" t="s">
        <v>15</v>
      </c>
      <c r="D11" s="7" t="s">
        <v>16</v>
      </c>
      <c r="E11" s="7" t="s">
        <v>17</v>
      </c>
      <c r="F11" s="7"/>
      <c r="G11" s="7" t="s">
        <v>40</v>
      </c>
      <c r="H11" s="7" t="s">
        <v>42</v>
      </c>
      <c r="I11" s="7" t="s">
        <v>41</v>
      </c>
      <c r="J11" s="34" t="s">
        <v>43</v>
      </c>
      <c r="K11" s="2"/>
    </row>
    <row r="12" spans="1:13" x14ac:dyDescent="0.25">
      <c r="A12" s="27" t="s">
        <v>3</v>
      </c>
      <c r="B12" s="46">
        <v>-0.3833333333333358</v>
      </c>
      <c r="C12" s="47">
        <v>-5.6666666666668995E-2</v>
      </c>
      <c r="D12" s="47">
        <v>-5.6666666666668995E-2</v>
      </c>
      <c r="E12" s="47">
        <v>-5.6666666666668995E-2</v>
      </c>
      <c r="F12" s="47"/>
      <c r="G12" s="47">
        <v>1.8065333333333313</v>
      </c>
      <c r="H12" s="47">
        <v>1.8065333333333313</v>
      </c>
      <c r="I12" s="47">
        <v>1.582399999999998</v>
      </c>
      <c r="J12" s="48">
        <v>1.8065333333333313</v>
      </c>
      <c r="K12" s="3"/>
    </row>
    <row r="13" spans="1:13" x14ac:dyDescent="0.25">
      <c r="A13" s="27" t="s">
        <v>4</v>
      </c>
      <c r="B13" s="32">
        <v>2.3933333333333304</v>
      </c>
      <c r="C13" s="4">
        <v>2.3933333333333304</v>
      </c>
      <c r="D13" s="4">
        <v>2.2299999999999973</v>
      </c>
      <c r="E13" s="4">
        <v>2.2299999999999973</v>
      </c>
      <c r="F13" s="4"/>
      <c r="G13" s="4">
        <v>2.9271999999999969</v>
      </c>
      <c r="H13" s="4">
        <v>2.9271999999999969</v>
      </c>
      <c r="I13" s="4">
        <v>2.9271999999999969</v>
      </c>
      <c r="J13" s="18">
        <v>2.9271999999999969</v>
      </c>
      <c r="K13" s="3"/>
    </row>
    <row r="14" spans="1:13" x14ac:dyDescent="0.25">
      <c r="A14" s="27" t="s">
        <v>5</v>
      </c>
      <c r="B14" s="32">
        <v>-1.2000000000000031</v>
      </c>
      <c r="C14" s="4">
        <v>-1.2000000000000031</v>
      </c>
      <c r="D14" s="4">
        <v>-1.2000000000000031</v>
      </c>
      <c r="E14" s="4">
        <v>-1.2000000000000031</v>
      </c>
      <c r="F14" s="4"/>
      <c r="G14" s="4">
        <v>-3.1244000000000036</v>
      </c>
      <c r="H14" s="4">
        <v>-3.1244000000000032</v>
      </c>
      <c r="I14" s="4">
        <v>-3.1244000000000032</v>
      </c>
      <c r="J14" s="18">
        <v>-3.1244000000000032</v>
      </c>
      <c r="K14" s="3"/>
    </row>
    <row r="15" spans="1:13" x14ac:dyDescent="0.25">
      <c r="A15" s="27" t="s">
        <v>6</v>
      </c>
      <c r="B15" s="32">
        <v>0.8199999999999994</v>
      </c>
      <c r="C15" s="4">
        <v>0.8199999999999994</v>
      </c>
      <c r="D15" s="4">
        <v>0.8199999999999994</v>
      </c>
      <c r="E15" s="4">
        <v>0.8199999999999994</v>
      </c>
      <c r="F15" s="4"/>
      <c r="G15" s="4">
        <v>0.93439999999999968</v>
      </c>
      <c r="H15" s="4">
        <v>0.93439999999999968</v>
      </c>
      <c r="I15" s="4">
        <v>0.93439999999999968</v>
      </c>
      <c r="J15" s="18">
        <v>0.93439999999999968</v>
      </c>
      <c r="K15" s="3"/>
    </row>
    <row r="16" spans="1:13" x14ac:dyDescent="0.25">
      <c r="A16" s="27" t="s">
        <v>7</v>
      </c>
      <c r="B16" s="32">
        <v>1.1466666666666656</v>
      </c>
      <c r="C16" s="4">
        <v>1.1466666666666656</v>
      </c>
      <c r="D16" s="4">
        <v>1.1466666666666656</v>
      </c>
      <c r="E16" s="4">
        <v>1.1466666666666656</v>
      </c>
      <c r="F16" s="4"/>
      <c r="G16" s="4">
        <v>1.382666666666666</v>
      </c>
      <c r="H16" s="4">
        <v>1.382666666666666</v>
      </c>
      <c r="I16" s="4">
        <v>1.382666666666666</v>
      </c>
      <c r="J16" s="18">
        <v>1.382666666666666</v>
      </c>
      <c r="K16" s="3"/>
    </row>
    <row r="17" spans="1:11" ht="15.75" thickBot="1" x14ac:dyDescent="0.3">
      <c r="A17" s="28" t="s">
        <v>8</v>
      </c>
      <c r="B17" s="33">
        <v>3.3333333333328183E-3</v>
      </c>
      <c r="C17" s="20">
        <v>-0.16000000000000059</v>
      </c>
      <c r="D17" s="20">
        <v>-0.16000000000000059</v>
      </c>
      <c r="E17" s="20">
        <v>-0.16000000000000059</v>
      </c>
      <c r="F17" s="20"/>
      <c r="G17" s="20">
        <v>-0.41040000000000049</v>
      </c>
      <c r="H17" s="20">
        <v>-0.41040000000000049</v>
      </c>
      <c r="I17" s="20">
        <v>-0.41040000000000049</v>
      </c>
      <c r="J17" s="21">
        <v>-0.41040000000000049</v>
      </c>
      <c r="K17" s="3"/>
    </row>
    <row r="18" spans="1:11" ht="15.75" thickBot="1" x14ac:dyDescent="0.3">
      <c r="B18" s="35"/>
      <c r="C18" s="3"/>
      <c r="D18" s="3"/>
      <c r="E18" s="3"/>
      <c r="F18" s="3"/>
      <c r="G18" s="3"/>
      <c r="H18" s="3"/>
      <c r="I18" s="3"/>
      <c r="J18" s="22"/>
      <c r="K18" s="3"/>
    </row>
    <row r="19" spans="1:11" s="1" customFormat="1" ht="15.75" thickBot="1" x14ac:dyDescent="0.3">
      <c r="A19" s="13" t="s">
        <v>10</v>
      </c>
      <c r="B19" s="6" t="s">
        <v>14</v>
      </c>
      <c r="C19" s="7" t="s">
        <v>15</v>
      </c>
      <c r="D19" s="7" t="s">
        <v>16</v>
      </c>
      <c r="E19" s="7" t="s">
        <v>17</v>
      </c>
      <c r="F19" s="7"/>
      <c r="G19" s="7" t="s">
        <v>40</v>
      </c>
      <c r="H19" s="7" t="s">
        <v>42</v>
      </c>
      <c r="I19" s="7" t="s">
        <v>41</v>
      </c>
      <c r="J19" s="34" t="s">
        <v>43</v>
      </c>
      <c r="K19" s="2"/>
    </row>
    <row r="20" spans="1:11" x14ac:dyDescent="0.25">
      <c r="A20" s="27" t="s">
        <v>3</v>
      </c>
      <c r="B20" s="111">
        <v>-2.4109014675052564E-2</v>
      </c>
      <c r="C20" s="112">
        <v>-3.5639412997905003E-3</v>
      </c>
      <c r="D20" s="112">
        <v>-3.5639412997905003E-3</v>
      </c>
      <c r="E20" s="112">
        <v>-3.5639412997905003E-3</v>
      </c>
      <c r="F20" s="112"/>
      <c r="G20" s="112">
        <v>0.11361844863731642</v>
      </c>
      <c r="H20" s="112">
        <v>0.11361844863731642</v>
      </c>
      <c r="I20" s="112">
        <v>9.9522012578616217E-2</v>
      </c>
      <c r="J20" s="113">
        <v>0.11361844863731642</v>
      </c>
      <c r="K20" s="36"/>
    </row>
    <row r="21" spans="1:11" x14ac:dyDescent="0.25">
      <c r="A21" s="27" t="s">
        <v>4</v>
      </c>
      <c r="B21" s="114">
        <v>0.15052410901467486</v>
      </c>
      <c r="C21" s="115">
        <v>0.15052410901467486</v>
      </c>
      <c r="D21" s="115">
        <v>0.14025157232704386</v>
      </c>
      <c r="E21" s="115">
        <v>0.14025157232704386</v>
      </c>
      <c r="F21" s="115"/>
      <c r="G21" s="115">
        <v>0.18410062893081744</v>
      </c>
      <c r="H21" s="115">
        <v>0.18410062893081744</v>
      </c>
      <c r="I21" s="115">
        <v>0.18410062893081744</v>
      </c>
      <c r="J21" s="116">
        <v>0.18410062893081744</v>
      </c>
      <c r="K21" s="36"/>
    </row>
    <row r="22" spans="1:11" x14ac:dyDescent="0.25">
      <c r="A22" s="27" t="s">
        <v>5</v>
      </c>
      <c r="B22" s="114">
        <v>-7.5471698113207725E-2</v>
      </c>
      <c r="C22" s="115">
        <v>-7.5471698113207725E-2</v>
      </c>
      <c r="D22" s="115">
        <v>-7.5471698113207725E-2</v>
      </c>
      <c r="E22" s="115">
        <v>-7.5471698113207725E-2</v>
      </c>
      <c r="F22" s="115"/>
      <c r="G22" s="115">
        <v>-0.19650314465408822</v>
      </c>
      <c r="H22" s="115">
        <v>-0.19650314465408822</v>
      </c>
      <c r="I22" s="115">
        <v>-0.19650314465408822</v>
      </c>
      <c r="J22" s="116">
        <v>-0.19650314465408822</v>
      </c>
      <c r="K22" s="36"/>
    </row>
    <row r="23" spans="1:11" x14ac:dyDescent="0.25">
      <c r="A23" s="27" t="s">
        <v>6</v>
      </c>
      <c r="B23" s="114">
        <v>0.26451612903225791</v>
      </c>
      <c r="C23" s="115">
        <v>0.26451612903225791</v>
      </c>
      <c r="D23" s="115">
        <v>0.26451612903225791</v>
      </c>
      <c r="E23" s="115">
        <v>0.26451612903225791</v>
      </c>
      <c r="F23" s="115"/>
      <c r="G23" s="115">
        <v>0.30141935483870957</v>
      </c>
      <c r="H23" s="115">
        <v>0.30141935483870957</v>
      </c>
      <c r="I23" s="115">
        <v>0.30141935483870957</v>
      </c>
      <c r="J23" s="116">
        <v>0.30141935483870957</v>
      </c>
      <c r="K23" s="36"/>
    </row>
    <row r="24" spans="1:11" x14ac:dyDescent="0.25">
      <c r="A24" s="27" t="s">
        <v>7</v>
      </c>
      <c r="B24" s="114">
        <v>0.36989247311827933</v>
      </c>
      <c r="C24" s="115">
        <v>0.36989247311827933</v>
      </c>
      <c r="D24" s="115">
        <v>0.36989247311827933</v>
      </c>
      <c r="E24" s="115">
        <v>0.36989247311827933</v>
      </c>
      <c r="F24" s="115"/>
      <c r="G24" s="115">
        <v>0.44602150537634389</v>
      </c>
      <c r="H24" s="115">
        <v>0.44602150537634389</v>
      </c>
      <c r="I24" s="115">
        <v>0.44602150537634389</v>
      </c>
      <c r="J24" s="116">
        <v>0.44602150537634389</v>
      </c>
      <c r="K24" s="36"/>
    </row>
    <row r="25" spans="1:11" ht="15.75" thickBot="1" x14ac:dyDescent="0.3">
      <c r="A25" s="28" t="s">
        <v>8</v>
      </c>
      <c r="B25" s="117">
        <v>1.0752688172041419E-3</v>
      </c>
      <c r="C25" s="118">
        <v>-5.1612903225806639E-2</v>
      </c>
      <c r="D25" s="118">
        <v>-5.1612903225806639E-2</v>
      </c>
      <c r="E25" s="118">
        <v>-5.1612903225806639E-2</v>
      </c>
      <c r="F25" s="118"/>
      <c r="G25" s="118">
        <v>-0.13238709677419369</v>
      </c>
      <c r="H25" s="118">
        <v>-0.13238709677419369</v>
      </c>
      <c r="I25" s="118">
        <v>-0.13238709677419369</v>
      </c>
      <c r="J25" s="119">
        <v>-0.13238709677419369</v>
      </c>
      <c r="K25" s="36"/>
    </row>
    <row r="26" spans="1:11" ht="15.75" thickBot="1" x14ac:dyDescent="0.3">
      <c r="B26" s="35"/>
      <c r="C26" s="3"/>
      <c r="D26" s="3"/>
      <c r="E26" s="3"/>
      <c r="F26" s="3"/>
      <c r="G26" s="3"/>
      <c r="H26" s="3"/>
      <c r="I26" s="3"/>
      <c r="J26" s="22"/>
      <c r="K26" s="3"/>
    </row>
    <row r="27" spans="1:11" s="1" customFormat="1" ht="15.75" thickBot="1" x14ac:dyDescent="0.3">
      <c r="A27" s="13" t="s">
        <v>11</v>
      </c>
      <c r="B27" s="6" t="s">
        <v>14</v>
      </c>
      <c r="C27" s="7" t="s">
        <v>15</v>
      </c>
      <c r="D27" s="7" t="s">
        <v>16</v>
      </c>
      <c r="E27" s="7" t="s">
        <v>17</v>
      </c>
      <c r="F27" s="7"/>
      <c r="G27" s="7" t="s">
        <v>40</v>
      </c>
      <c r="H27" s="7" t="s">
        <v>42</v>
      </c>
      <c r="I27" s="7" t="s">
        <v>41</v>
      </c>
      <c r="J27" s="34" t="s">
        <v>43</v>
      </c>
      <c r="K27" s="2"/>
    </row>
    <row r="28" spans="1:11" x14ac:dyDescent="0.25">
      <c r="A28" s="27" t="s">
        <v>3</v>
      </c>
      <c r="B28" s="43">
        <f>ABS(B20)</f>
        <v>2.4109014675052564E-2</v>
      </c>
      <c r="C28" s="44">
        <f t="shared" ref="C28:J28" si="0">ABS(C20)</f>
        <v>3.5639412997905003E-3</v>
      </c>
      <c r="D28" s="44">
        <f t="shared" si="0"/>
        <v>3.5639412997905003E-3</v>
      </c>
      <c r="E28" s="44">
        <f t="shared" si="0"/>
        <v>3.5639412997905003E-3</v>
      </c>
      <c r="F28" s="44"/>
      <c r="G28" s="44">
        <f t="shared" si="0"/>
        <v>0.11361844863731642</v>
      </c>
      <c r="H28" s="44">
        <f t="shared" si="0"/>
        <v>0.11361844863731642</v>
      </c>
      <c r="I28" s="44">
        <f t="shared" si="0"/>
        <v>9.9522012578616217E-2</v>
      </c>
      <c r="J28" s="45">
        <f t="shared" si="0"/>
        <v>0.11361844863731642</v>
      </c>
      <c r="K28" s="36"/>
    </row>
    <row r="29" spans="1:11" x14ac:dyDescent="0.25">
      <c r="A29" s="27" t="s">
        <v>4</v>
      </c>
      <c r="B29" s="38">
        <f t="shared" ref="B29:J33" si="1">ABS(B21)</f>
        <v>0.15052410901467486</v>
      </c>
      <c r="C29" s="37">
        <f t="shared" si="1"/>
        <v>0.15052410901467486</v>
      </c>
      <c r="D29" s="37">
        <f t="shared" si="1"/>
        <v>0.14025157232704386</v>
      </c>
      <c r="E29" s="37">
        <f t="shared" si="1"/>
        <v>0.14025157232704386</v>
      </c>
      <c r="F29" s="37"/>
      <c r="G29" s="37">
        <f t="shared" si="1"/>
        <v>0.18410062893081744</v>
      </c>
      <c r="H29" s="37">
        <f t="shared" si="1"/>
        <v>0.18410062893081744</v>
      </c>
      <c r="I29" s="37">
        <f t="shared" si="1"/>
        <v>0.18410062893081744</v>
      </c>
      <c r="J29" s="39">
        <f t="shared" si="1"/>
        <v>0.18410062893081744</v>
      </c>
      <c r="K29" s="36"/>
    </row>
    <row r="30" spans="1:11" x14ac:dyDescent="0.25">
      <c r="A30" s="27" t="s">
        <v>5</v>
      </c>
      <c r="B30" s="38">
        <f t="shared" si="1"/>
        <v>7.5471698113207725E-2</v>
      </c>
      <c r="C30" s="37">
        <f t="shared" si="1"/>
        <v>7.5471698113207725E-2</v>
      </c>
      <c r="D30" s="37">
        <f t="shared" si="1"/>
        <v>7.5471698113207725E-2</v>
      </c>
      <c r="E30" s="37">
        <f t="shared" si="1"/>
        <v>7.5471698113207725E-2</v>
      </c>
      <c r="F30" s="37"/>
      <c r="G30" s="37">
        <f t="shared" si="1"/>
        <v>0.19650314465408822</v>
      </c>
      <c r="H30" s="37">
        <f t="shared" si="1"/>
        <v>0.19650314465408822</v>
      </c>
      <c r="I30" s="37">
        <f t="shared" si="1"/>
        <v>0.19650314465408822</v>
      </c>
      <c r="J30" s="39">
        <f t="shared" si="1"/>
        <v>0.19650314465408822</v>
      </c>
      <c r="K30" s="36"/>
    </row>
    <row r="31" spans="1:11" x14ac:dyDescent="0.25">
      <c r="A31" s="27" t="s">
        <v>6</v>
      </c>
      <c r="B31" s="38">
        <f t="shared" si="1"/>
        <v>0.26451612903225791</v>
      </c>
      <c r="C31" s="37">
        <f t="shared" si="1"/>
        <v>0.26451612903225791</v>
      </c>
      <c r="D31" s="37">
        <f t="shared" si="1"/>
        <v>0.26451612903225791</v>
      </c>
      <c r="E31" s="37">
        <f t="shared" si="1"/>
        <v>0.26451612903225791</v>
      </c>
      <c r="F31" s="37"/>
      <c r="G31" s="37">
        <f t="shared" si="1"/>
        <v>0.30141935483870957</v>
      </c>
      <c r="H31" s="37">
        <f t="shared" si="1"/>
        <v>0.30141935483870957</v>
      </c>
      <c r="I31" s="37">
        <f t="shared" si="1"/>
        <v>0.30141935483870957</v>
      </c>
      <c r="J31" s="39">
        <f t="shared" si="1"/>
        <v>0.30141935483870957</v>
      </c>
      <c r="K31" s="36"/>
    </row>
    <row r="32" spans="1:11" x14ac:dyDescent="0.25">
      <c r="A32" s="27" t="s">
        <v>7</v>
      </c>
      <c r="B32" s="38">
        <f t="shared" si="1"/>
        <v>0.36989247311827933</v>
      </c>
      <c r="C32" s="37">
        <f t="shared" si="1"/>
        <v>0.36989247311827933</v>
      </c>
      <c r="D32" s="37">
        <f t="shared" si="1"/>
        <v>0.36989247311827933</v>
      </c>
      <c r="E32" s="37">
        <f t="shared" si="1"/>
        <v>0.36989247311827933</v>
      </c>
      <c r="F32" s="37"/>
      <c r="G32" s="37">
        <f t="shared" si="1"/>
        <v>0.44602150537634389</v>
      </c>
      <c r="H32" s="37">
        <f t="shared" si="1"/>
        <v>0.44602150537634389</v>
      </c>
      <c r="I32" s="37">
        <f t="shared" si="1"/>
        <v>0.44602150537634389</v>
      </c>
      <c r="J32" s="39">
        <f t="shared" si="1"/>
        <v>0.44602150537634389</v>
      </c>
      <c r="K32" s="36"/>
    </row>
    <row r="33" spans="1:13" ht="15.75" thickBot="1" x14ac:dyDescent="0.3">
      <c r="A33" s="28" t="s">
        <v>8</v>
      </c>
      <c r="B33" s="40">
        <f t="shared" si="1"/>
        <v>1.0752688172041419E-3</v>
      </c>
      <c r="C33" s="41">
        <f t="shared" si="1"/>
        <v>5.1612903225806639E-2</v>
      </c>
      <c r="D33" s="41">
        <f t="shared" si="1"/>
        <v>5.1612903225806639E-2</v>
      </c>
      <c r="E33" s="41">
        <f t="shared" si="1"/>
        <v>5.1612903225806639E-2</v>
      </c>
      <c r="F33" s="41"/>
      <c r="G33" s="41">
        <f t="shared" si="1"/>
        <v>0.13238709677419369</v>
      </c>
      <c r="H33" s="41">
        <f t="shared" si="1"/>
        <v>0.13238709677419369</v>
      </c>
      <c r="I33" s="41">
        <f t="shared" si="1"/>
        <v>0.13238709677419369</v>
      </c>
      <c r="J33" s="42">
        <f t="shared" si="1"/>
        <v>0.13238709677419369</v>
      </c>
      <c r="K33" s="36"/>
    </row>
    <row r="36" spans="1:13" ht="15.75" thickBot="1" x14ac:dyDescent="0.3"/>
    <row r="37" spans="1:13" ht="15.75" thickBot="1" x14ac:dyDescent="0.3">
      <c r="A37" s="3"/>
      <c r="B37" s="108" t="s">
        <v>13</v>
      </c>
      <c r="C37" s="109"/>
      <c r="D37" s="109"/>
      <c r="E37" s="109"/>
      <c r="F37" s="109"/>
      <c r="G37" s="109"/>
      <c r="H37" s="109"/>
      <c r="I37" s="109"/>
      <c r="J37" s="110"/>
    </row>
    <row r="38" spans="1:13" ht="15.75" thickBot="1" x14ac:dyDescent="0.3">
      <c r="A38" s="13" t="s">
        <v>45</v>
      </c>
      <c r="B38" s="6" t="s">
        <v>18</v>
      </c>
      <c r="C38" s="7" t="s">
        <v>19</v>
      </c>
      <c r="D38" s="7" t="s">
        <v>20</v>
      </c>
      <c r="E38" s="7" t="s">
        <v>21</v>
      </c>
      <c r="F38" s="7"/>
      <c r="G38" s="7" t="s">
        <v>22</v>
      </c>
      <c r="H38" s="7" t="s">
        <v>23</v>
      </c>
      <c r="I38" s="7" t="s">
        <v>44</v>
      </c>
      <c r="J38" s="34" t="s">
        <v>43</v>
      </c>
    </row>
    <row r="39" spans="1:13" x14ac:dyDescent="0.25">
      <c r="A39" s="27" t="s">
        <v>3</v>
      </c>
      <c r="B39" s="31">
        <v>15.026666666666666</v>
      </c>
      <c r="C39" s="5">
        <v>14.699999999999998</v>
      </c>
      <c r="D39" s="5">
        <v>15.026666666666666</v>
      </c>
      <c r="E39" s="5">
        <v>15.026666666666666</v>
      </c>
      <c r="F39" s="5"/>
      <c r="G39" s="5">
        <v>16.809999999999999</v>
      </c>
      <c r="H39" s="5">
        <v>16.809999999999999</v>
      </c>
      <c r="I39" s="5">
        <v>16.809999999999999</v>
      </c>
      <c r="J39" s="17">
        <v>16.809999999999999</v>
      </c>
      <c r="L39" s="36"/>
      <c r="M39" s="36"/>
    </row>
    <row r="40" spans="1:13" x14ac:dyDescent="0.25">
      <c r="A40" s="27" t="s">
        <v>4</v>
      </c>
      <c r="B40" s="32">
        <v>15.843333333333334</v>
      </c>
      <c r="C40" s="4">
        <v>15.68</v>
      </c>
      <c r="D40" s="4">
        <v>15.68</v>
      </c>
      <c r="E40" s="4">
        <v>15.68</v>
      </c>
      <c r="F40" s="4"/>
      <c r="G40" s="4">
        <v>15.465200000000001</v>
      </c>
      <c r="H40" s="4">
        <v>15.689333333333332</v>
      </c>
      <c r="I40" s="4">
        <v>15.689333333333332</v>
      </c>
      <c r="J40" s="18">
        <v>15.689333333333332</v>
      </c>
      <c r="L40" s="36"/>
      <c r="M40" s="36"/>
    </row>
    <row r="41" spans="1:13" x14ac:dyDescent="0.25">
      <c r="A41" s="27" t="s">
        <v>5</v>
      </c>
      <c r="B41" s="32">
        <v>16.986666666666668</v>
      </c>
      <c r="C41" s="4">
        <v>16.986666666666668</v>
      </c>
      <c r="D41" s="4">
        <v>16.986666666666668</v>
      </c>
      <c r="E41" s="4">
        <v>16.986666666666668</v>
      </c>
      <c r="F41" s="4"/>
      <c r="G41" s="4">
        <v>17.706533333333333</v>
      </c>
      <c r="H41" s="4">
        <v>17.706533333333333</v>
      </c>
      <c r="I41" s="4">
        <v>17.706533333333333</v>
      </c>
      <c r="J41" s="18">
        <v>17.706533333333333</v>
      </c>
      <c r="L41" s="36"/>
      <c r="M41" s="36"/>
    </row>
    <row r="42" spans="1:13" x14ac:dyDescent="0.25">
      <c r="A42" s="27" t="s">
        <v>6</v>
      </c>
      <c r="B42" s="32">
        <v>3.43</v>
      </c>
      <c r="C42" s="4">
        <v>3.43</v>
      </c>
      <c r="D42" s="4">
        <v>3.43</v>
      </c>
      <c r="E42" s="4">
        <v>3.43</v>
      </c>
      <c r="F42" s="4"/>
      <c r="G42" s="4">
        <v>2.9137333333333331</v>
      </c>
      <c r="H42" s="4">
        <v>2.9137333333333331</v>
      </c>
      <c r="I42" s="4">
        <v>2.9137333333333331</v>
      </c>
      <c r="J42" s="18">
        <v>2.9137333333333331</v>
      </c>
      <c r="L42" s="36"/>
      <c r="M42" s="36"/>
    </row>
    <row r="43" spans="1:13" x14ac:dyDescent="0.25">
      <c r="A43" s="27" t="s">
        <v>7</v>
      </c>
      <c r="B43" s="32">
        <v>4.2466666666666661</v>
      </c>
      <c r="C43" s="4">
        <v>4.2466666666666661</v>
      </c>
      <c r="D43" s="4">
        <v>4.2466666666666661</v>
      </c>
      <c r="E43" s="4">
        <v>4.2466666666666661</v>
      </c>
      <c r="F43" s="4"/>
      <c r="G43" s="4">
        <v>3.3619999999999997</v>
      </c>
      <c r="H43" s="4">
        <v>3.3619999999999997</v>
      </c>
      <c r="I43" s="4">
        <v>3.3619999999999997</v>
      </c>
      <c r="J43" s="18">
        <v>3.3619999999999997</v>
      </c>
      <c r="L43" s="36"/>
      <c r="M43" s="36"/>
    </row>
    <row r="44" spans="1:13" ht="15.75" thickBot="1" x14ac:dyDescent="0.3">
      <c r="A44" s="28" t="s">
        <v>8</v>
      </c>
      <c r="B44" s="33">
        <v>4.2466666666666661</v>
      </c>
      <c r="C44" s="20">
        <v>4.2466666666666661</v>
      </c>
      <c r="D44" s="20">
        <v>4.2466666666666661</v>
      </c>
      <c r="E44" s="20">
        <v>4.2466666666666661</v>
      </c>
      <c r="F44" s="20"/>
      <c r="G44" s="20">
        <v>3.8102666666666658</v>
      </c>
      <c r="H44" s="20">
        <v>3.8102666666666658</v>
      </c>
      <c r="I44" s="20">
        <v>3.8102666666666658</v>
      </c>
      <c r="J44" s="21">
        <v>3.8102666666666658</v>
      </c>
      <c r="L44" s="36"/>
      <c r="M44" s="36"/>
    </row>
    <row r="45" spans="1:13" ht="15.75" thickBot="1" x14ac:dyDescent="0.3">
      <c r="B45" s="35"/>
      <c r="C45" s="3"/>
      <c r="D45" s="3"/>
      <c r="E45" s="3"/>
      <c r="F45" s="3"/>
      <c r="G45" s="3"/>
      <c r="H45" s="3"/>
      <c r="I45" s="3"/>
      <c r="J45" s="22"/>
    </row>
    <row r="46" spans="1:13" ht="15.75" thickBot="1" x14ac:dyDescent="0.3">
      <c r="A46" s="13" t="s">
        <v>9</v>
      </c>
      <c r="B46" s="6" t="s">
        <v>18</v>
      </c>
      <c r="C46" s="7" t="s">
        <v>19</v>
      </c>
      <c r="D46" s="7" t="s">
        <v>20</v>
      </c>
      <c r="E46" s="7" t="s">
        <v>21</v>
      </c>
      <c r="F46" s="7"/>
      <c r="G46" s="7" t="s">
        <v>22</v>
      </c>
      <c r="H46" s="7" t="s">
        <v>23</v>
      </c>
      <c r="I46" s="7" t="s">
        <v>44</v>
      </c>
      <c r="J46" s="34" t="s">
        <v>43</v>
      </c>
    </row>
    <row r="47" spans="1:13" x14ac:dyDescent="0.25">
      <c r="A47" s="27" t="s">
        <v>3</v>
      </c>
      <c r="B47" s="31">
        <v>-0.87333333333333607</v>
      </c>
      <c r="C47" s="5">
        <v>-1.2000000000000031</v>
      </c>
      <c r="D47" s="5">
        <v>-0.87333333333333607</v>
      </c>
      <c r="E47" s="5">
        <v>-0.87333333333333607</v>
      </c>
      <c r="F47" s="5"/>
      <c r="G47" s="5">
        <v>0.90999999999999837</v>
      </c>
      <c r="H47" s="5">
        <v>0.90999999999999837</v>
      </c>
      <c r="I47" s="5">
        <v>0.90999999999999837</v>
      </c>
      <c r="J47" s="17">
        <v>0.90999999999999837</v>
      </c>
    </row>
    <row r="48" spans="1:13" x14ac:dyDescent="0.25">
      <c r="A48" s="27" t="s">
        <v>4</v>
      </c>
      <c r="B48" s="32">
        <v>-5.6666666666668995E-2</v>
      </c>
      <c r="C48" s="4">
        <v>-0.22000000000000239</v>
      </c>
      <c r="D48" s="4">
        <v>-0.22000000000000239</v>
      </c>
      <c r="E48" s="4">
        <v>-0.22000000000000239</v>
      </c>
      <c r="F48" s="4"/>
      <c r="G48" s="4">
        <v>-0.43480000000000202</v>
      </c>
      <c r="H48" s="4">
        <v>-0.21066666666666889</v>
      </c>
      <c r="I48" s="4">
        <v>-0.21066666666666889</v>
      </c>
      <c r="J48" s="18">
        <v>-0.21066666666666889</v>
      </c>
    </row>
    <row r="49" spans="1:10" x14ac:dyDescent="0.25">
      <c r="A49" s="27" t="s">
        <v>5</v>
      </c>
      <c r="B49" s="32">
        <v>1.0866666666666642</v>
      </c>
      <c r="C49" s="4">
        <v>1.0866666666666642</v>
      </c>
      <c r="D49" s="4">
        <v>1.0866666666666642</v>
      </c>
      <c r="E49" s="4">
        <v>1.0866666666666642</v>
      </c>
      <c r="F49" s="4"/>
      <c r="G49" s="4">
        <v>1.8065333333333313</v>
      </c>
      <c r="H49" s="4">
        <v>1.8065333333333313</v>
      </c>
      <c r="I49" s="4">
        <v>1.8065333333333313</v>
      </c>
      <c r="J49" s="18">
        <v>1.8065333333333313</v>
      </c>
    </row>
    <row r="50" spans="1:10" x14ac:dyDescent="0.25">
      <c r="A50" s="27" t="s">
        <v>6</v>
      </c>
      <c r="B50" s="32">
        <v>0.32999999999999963</v>
      </c>
      <c r="C50" s="4">
        <v>0.32999999999999963</v>
      </c>
      <c r="D50" s="4">
        <v>0.32999999999999963</v>
      </c>
      <c r="E50" s="4">
        <v>0.32999999999999963</v>
      </c>
      <c r="F50" s="4"/>
      <c r="G50" s="4">
        <v>-0.18626666666666727</v>
      </c>
      <c r="H50" s="4">
        <v>-0.18626666666666727</v>
      </c>
      <c r="I50" s="4">
        <v>-0.18626666666666727</v>
      </c>
      <c r="J50" s="18">
        <v>-0.18626666666666727</v>
      </c>
    </row>
    <row r="51" spans="1:10" x14ac:dyDescent="0.25">
      <c r="A51" s="27" t="s">
        <v>7</v>
      </c>
      <c r="B51" s="32">
        <v>1.1466666666666658</v>
      </c>
      <c r="C51" s="4">
        <v>1.1466666666666658</v>
      </c>
      <c r="D51" s="4">
        <v>1.1466666666666658</v>
      </c>
      <c r="E51" s="4">
        <v>1.1466666666666658</v>
      </c>
      <c r="F51" s="4"/>
      <c r="G51" s="4">
        <v>0.2619999999999994</v>
      </c>
      <c r="H51" s="4">
        <v>0.2619999999999994</v>
      </c>
      <c r="I51" s="4">
        <v>0.2619999999999994</v>
      </c>
      <c r="J51" s="18">
        <v>0.2619999999999994</v>
      </c>
    </row>
    <row r="52" spans="1:10" ht="15.75" thickBot="1" x14ac:dyDescent="0.3">
      <c r="A52" s="28" t="s">
        <v>8</v>
      </c>
      <c r="B52" s="33">
        <v>1.1466666666666656</v>
      </c>
      <c r="C52" s="20">
        <v>1.1466666666666656</v>
      </c>
      <c r="D52" s="20">
        <v>1.1466666666666656</v>
      </c>
      <c r="E52" s="20">
        <v>1.1466666666666656</v>
      </c>
      <c r="F52" s="20"/>
      <c r="G52" s="20">
        <v>0.71026666666666616</v>
      </c>
      <c r="H52" s="20">
        <v>0.71026666666666616</v>
      </c>
      <c r="I52" s="20">
        <v>0.71026666666666616</v>
      </c>
      <c r="J52" s="21">
        <v>0.71026666666666616</v>
      </c>
    </row>
    <row r="53" spans="1:10" ht="15.75" thickBot="1" x14ac:dyDescent="0.3">
      <c r="B53" s="35"/>
      <c r="C53" s="3"/>
      <c r="D53" s="3"/>
      <c r="E53" s="3"/>
      <c r="F53" s="3"/>
      <c r="G53" s="3"/>
      <c r="H53" s="3"/>
      <c r="I53" s="3"/>
      <c r="J53" s="22"/>
    </row>
    <row r="54" spans="1:10" ht="15.75" thickBot="1" x14ac:dyDescent="0.3">
      <c r="A54" s="13" t="s">
        <v>10</v>
      </c>
      <c r="B54" s="6" t="s">
        <v>18</v>
      </c>
      <c r="C54" s="7" t="s">
        <v>19</v>
      </c>
      <c r="D54" s="7" t="s">
        <v>20</v>
      </c>
      <c r="E54" s="7" t="s">
        <v>21</v>
      </c>
      <c r="F54" s="7"/>
      <c r="G54" s="7" t="s">
        <v>22</v>
      </c>
      <c r="H54" s="7" t="s">
        <v>23</v>
      </c>
      <c r="I54" s="7" t="s">
        <v>44</v>
      </c>
      <c r="J54" s="34" t="s">
        <v>43</v>
      </c>
    </row>
    <row r="55" spans="1:10" x14ac:dyDescent="0.25">
      <c r="A55" s="27" t="s">
        <v>3</v>
      </c>
      <c r="B55" s="43">
        <v>-5.4926624737945656E-2</v>
      </c>
      <c r="C55" s="44">
        <v>-7.5471698113207725E-2</v>
      </c>
      <c r="D55" s="44">
        <v>-5.4926624737945656E-2</v>
      </c>
      <c r="E55" s="44">
        <v>-5.4926624737945656E-2</v>
      </c>
      <c r="F55" s="44"/>
      <c r="G55" s="44">
        <v>5.723270440251562E-2</v>
      </c>
      <c r="H55" s="44">
        <v>5.723270440251562E-2</v>
      </c>
      <c r="I55" s="44">
        <v>5.723270440251562E-2</v>
      </c>
      <c r="J55" s="45">
        <v>5.723270440251562E-2</v>
      </c>
    </row>
    <row r="56" spans="1:10" x14ac:dyDescent="0.25">
      <c r="A56" s="27" t="s">
        <v>4</v>
      </c>
      <c r="B56" s="38">
        <v>-3.5639412997905003E-3</v>
      </c>
      <c r="C56" s="37">
        <v>-1.3836477987421528E-2</v>
      </c>
      <c r="D56" s="37">
        <v>-1.3836477987421528E-2</v>
      </c>
      <c r="E56" s="37">
        <v>-1.3836477987421528E-2</v>
      </c>
      <c r="F56" s="37"/>
      <c r="G56" s="37">
        <v>-2.7345911949685667E-2</v>
      </c>
      <c r="H56" s="37">
        <v>-1.324947589098547E-2</v>
      </c>
      <c r="I56" s="37">
        <v>-1.324947589098547E-2</v>
      </c>
      <c r="J56" s="39">
        <v>-1.324947589098547E-2</v>
      </c>
    </row>
    <row r="57" spans="1:10" x14ac:dyDescent="0.25">
      <c r="A57" s="27" t="s">
        <v>5</v>
      </c>
      <c r="B57" s="38">
        <v>6.8343815513626671E-2</v>
      </c>
      <c r="C57" s="37">
        <v>6.8343815513626671E-2</v>
      </c>
      <c r="D57" s="37">
        <v>6.8343815513626671E-2</v>
      </c>
      <c r="E57" s="37">
        <v>6.8343815513626671E-2</v>
      </c>
      <c r="F57" s="37"/>
      <c r="G57" s="37">
        <v>0.11361844863731642</v>
      </c>
      <c r="H57" s="37">
        <v>0.11361844863731642</v>
      </c>
      <c r="I57" s="37">
        <v>0.11361844863731642</v>
      </c>
      <c r="J57" s="39">
        <v>0.11361844863731642</v>
      </c>
    </row>
    <row r="58" spans="1:10" x14ac:dyDescent="0.25">
      <c r="A58" s="27" t="s">
        <v>6</v>
      </c>
      <c r="B58" s="38">
        <v>0.1064516129032257</v>
      </c>
      <c r="C58" s="37">
        <v>0.1064516129032257</v>
      </c>
      <c r="D58" s="37">
        <v>0.1064516129032257</v>
      </c>
      <c r="E58" s="37">
        <v>0.1064516129032257</v>
      </c>
      <c r="F58" s="37"/>
      <c r="G58" s="37">
        <v>-6.0086021505376536E-2</v>
      </c>
      <c r="H58" s="37">
        <v>-6.0086021505376536E-2</v>
      </c>
      <c r="I58" s="37">
        <v>-6.0086021505376536E-2</v>
      </c>
      <c r="J58" s="39">
        <v>-6.0086021505376536E-2</v>
      </c>
    </row>
    <row r="59" spans="1:10" x14ac:dyDescent="0.25">
      <c r="A59" s="27" t="s">
        <v>7</v>
      </c>
      <c r="B59" s="38">
        <v>0.36989247311827933</v>
      </c>
      <c r="C59" s="37">
        <v>0.36989247311827933</v>
      </c>
      <c r="D59" s="37">
        <v>0.36989247311827933</v>
      </c>
      <c r="E59" s="37">
        <v>0.36989247311827933</v>
      </c>
      <c r="F59" s="37"/>
      <c r="G59" s="37">
        <v>8.4516129032257872E-2</v>
      </c>
      <c r="H59" s="37">
        <v>8.4516129032257872E-2</v>
      </c>
      <c r="I59" s="37">
        <v>8.4516129032257872E-2</v>
      </c>
      <c r="J59" s="39">
        <v>8.4516129032257872E-2</v>
      </c>
    </row>
    <row r="60" spans="1:10" ht="15.75" thickBot="1" x14ac:dyDescent="0.3">
      <c r="A60" s="28" t="s">
        <v>8</v>
      </c>
      <c r="B60" s="40">
        <v>0.36989247311827933</v>
      </c>
      <c r="C60" s="41">
        <v>0.36989247311827933</v>
      </c>
      <c r="D60" s="41">
        <v>0.36989247311827933</v>
      </c>
      <c r="E60" s="41">
        <v>0.36989247311827933</v>
      </c>
      <c r="F60" s="41"/>
      <c r="G60" s="41">
        <v>0.22911827956989228</v>
      </c>
      <c r="H60" s="41">
        <v>0.22911827956989228</v>
      </c>
      <c r="I60" s="41">
        <v>0.22911827956989228</v>
      </c>
      <c r="J60" s="42">
        <v>0.22911827956989228</v>
      </c>
    </row>
    <row r="61" spans="1:10" ht="15.75" thickBot="1" x14ac:dyDescent="0.3">
      <c r="B61" s="35"/>
      <c r="C61" s="3"/>
      <c r="D61" s="3"/>
      <c r="E61" s="3"/>
      <c r="F61" s="3"/>
      <c r="G61" s="3"/>
      <c r="H61" s="3"/>
      <c r="I61" s="3"/>
      <c r="J61" s="22"/>
    </row>
    <row r="62" spans="1:10" ht="15.75" thickBot="1" x14ac:dyDescent="0.3">
      <c r="A62" s="13" t="s">
        <v>11</v>
      </c>
      <c r="B62" s="6" t="s">
        <v>18</v>
      </c>
      <c r="C62" s="7" t="s">
        <v>19</v>
      </c>
      <c r="D62" s="7" t="s">
        <v>20</v>
      </c>
      <c r="E62" s="7" t="s">
        <v>21</v>
      </c>
      <c r="F62" s="7"/>
      <c r="G62" s="7" t="s">
        <v>22</v>
      </c>
      <c r="H62" s="7" t="s">
        <v>23</v>
      </c>
      <c r="I62" s="7" t="s">
        <v>44</v>
      </c>
      <c r="J62" s="34" t="s">
        <v>43</v>
      </c>
    </row>
    <row r="63" spans="1:10" x14ac:dyDescent="0.25">
      <c r="A63" s="27" t="s">
        <v>3</v>
      </c>
      <c r="B63" s="43">
        <f t="shared" ref="B63:J68" si="2">ABS(B55)</f>
        <v>5.4926624737945656E-2</v>
      </c>
      <c r="C63" s="44">
        <f t="shared" si="2"/>
        <v>7.5471698113207725E-2</v>
      </c>
      <c r="D63" s="44">
        <f t="shared" si="2"/>
        <v>5.4926624737945656E-2</v>
      </c>
      <c r="E63" s="44">
        <f t="shared" si="2"/>
        <v>5.4926624737945656E-2</v>
      </c>
      <c r="F63" s="44"/>
      <c r="G63" s="44">
        <f t="shared" si="2"/>
        <v>5.723270440251562E-2</v>
      </c>
      <c r="H63" s="44">
        <f t="shared" si="2"/>
        <v>5.723270440251562E-2</v>
      </c>
      <c r="I63" s="44">
        <f t="shared" si="2"/>
        <v>5.723270440251562E-2</v>
      </c>
      <c r="J63" s="45">
        <f t="shared" si="2"/>
        <v>5.723270440251562E-2</v>
      </c>
    </row>
    <row r="64" spans="1:10" x14ac:dyDescent="0.25">
      <c r="A64" s="27" t="s">
        <v>4</v>
      </c>
      <c r="B64" s="38">
        <f t="shared" si="2"/>
        <v>3.5639412997905003E-3</v>
      </c>
      <c r="C64" s="37">
        <f t="shared" si="2"/>
        <v>1.3836477987421528E-2</v>
      </c>
      <c r="D64" s="37">
        <f t="shared" si="2"/>
        <v>1.3836477987421528E-2</v>
      </c>
      <c r="E64" s="37">
        <f t="shared" si="2"/>
        <v>1.3836477987421528E-2</v>
      </c>
      <c r="F64" s="37"/>
      <c r="G64" s="37">
        <f t="shared" si="2"/>
        <v>2.7345911949685667E-2</v>
      </c>
      <c r="H64" s="37">
        <f t="shared" si="2"/>
        <v>1.324947589098547E-2</v>
      </c>
      <c r="I64" s="37">
        <f t="shared" si="2"/>
        <v>1.324947589098547E-2</v>
      </c>
      <c r="J64" s="39">
        <f t="shared" si="2"/>
        <v>1.324947589098547E-2</v>
      </c>
    </row>
    <row r="65" spans="1:10" x14ac:dyDescent="0.25">
      <c r="A65" s="27" t="s">
        <v>5</v>
      </c>
      <c r="B65" s="38">
        <f t="shared" si="2"/>
        <v>6.8343815513626671E-2</v>
      </c>
      <c r="C65" s="37">
        <f t="shared" si="2"/>
        <v>6.8343815513626671E-2</v>
      </c>
      <c r="D65" s="37">
        <f t="shared" si="2"/>
        <v>6.8343815513626671E-2</v>
      </c>
      <c r="E65" s="37">
        <f t="shared" si="2"/>
        <v>6.8343815513626671E-2</v>
      </c>
      <c r="F65" s="37"/>
      <c r="G65" s="37">
        <f t="shared" si="2"/>
        <v>0.11361844863731642</v>
      </c>
      <c r="H65" s="37">
        <f t="shared" si="2"/>
        <v>0.11361844863731642</v>
      </c>
      <c r="I65" s="37">
        <f t="shared" si="2"/>
        <v>0.11361844863731642</v>
      </c>
      <c r="J65" s="39">
        <f t="shared" si="2"/>
        <v>0.11361844863731642</v>
      </c>
    </row>
    <row r="66" spans="1:10" x14ac:dyDescent="0.25">
      <c r="A66" s="27" t="s">
        <v>6</v>
      </c>
      <c r="B66" s="38">
        <f t="shared" si="2"/>
        <v>0.1064516129032257</v>
      </c>
      <c r="C66" s="37">
        <f t="shared" si="2"/>
        <v>0.1064516129032257</v>
      </c>
      <c r="D66" s="37">
        <f t="shared" si="2"/>
        <v>0.1064516129032257</v>
      </c>
      <c r="E66" s="37">
        <f t="shared" si="2"/>
        <v>0.1064516129032257</v>
      </c>
      <c r="F66" s="37"/>
      <c r="G66" s="37">
        <f t="shared" si="2"/>
        <v>6.0086021505376536E-2</v>
      </c>
      <c r="H66" s="37">
        <f t="shared" si="2"/>
        <v>6.0086021505376536E-2</v>
      </c>
      <c r="I66" s="37">
        <f t="shared" si="2"/>
        <v>6.0086021505376536E-2</v>
      </c>
      <c r="J66" s="39">
        <f t="shared" si="2"/>
        <v>6.0086021505376536E-2</v>
      </c>
    </row>
    <row r="67" spans="1:10" x14ac:dyDescent="0.25">
      <c r="A67" s="27" t="s">
        <v>7</v>
      </c>
      <c r="B67" s="38">
        <f t="shared" si="2"/>
        <v>0.36989247311827933</v>
      </c>
      <c r="C67" s="37">
        <f t="shared" si="2"/>
        <v>0.36989247311827933</v>
      </c>
      <c r="D67" s="37">
        <f t="shared" si="2"/>
        <v>0.36989247311827933</v>
      </c>
      <c r="E67" s="37">
        <f t="shared" si="2"/>
        <v>0.36989247311827933</v>
      </c>
      <c r="F67" s="37"/>
      <c r="G67" s="37">
        <f t="shared" si="2"/>
        <v>8.4516129032257872E-2</v>
      </c>
      <c r="H67" s="37">
        <f t="shared" si="2"/>
        <v>8.4516129032257872E-2</v>
      </c>
      <c r="I67" s="37">
        <f t="shared" si="2"/>
        <v>8.4516129032257872E-2</v>
      </c>
      <c r="J67" s="39">
        <f t="shared" si="2"/>
        <v>8.4516129032257872E-2</v>
      </c>
    </row>
    <row r="68" spans="1:10" ht="15.75" thickBot="1" x14ac:dyDescent="0.3">
      <c r="A68" s="28" t="s">
        <v>8</v>
      </c>
      <c r="B68" s="40">
        <f t="shared" si="2"/>
        <v>0.36989247311827933</v>
      </c>
      <c r="C68" s="41">
        <f t="shared" si="2"/>
        <v>0.36989247311827933</v>
      </c>
      <c r="D68" s="41">
        <f t="shared" si="2"/>
        <v>0.36989247311827933</v>
      </c>
      <c r="E68" s="41">
        <f t="shared" si="2"/>
        <v>0.36989247311827933</v>
      </c>
      <c r="F68" s="41"/>
      <c r="G68" s="41">
        <f t="shared" si="2"/>
        <v>0.22911827956989228</v>
      </c>
      <c r="H68" s="41">
        <f t="shared" si="2"/>
        <v>0.22911827956989228</v>
      </c>
      <c r="I68" s="41">
        <f t="shared" si="2"/>
        <v>0.22911827956989228</v>
      </c>
      <c r="J68" s="42">
        <f t="shared" si="2"/>
        <v>0.22911827956989228</v>
      </c>
    </row>
  </sheetData>
  <mergeCells count="2">
    <mergeCell ref="B37:J37"/>
    <mergeCell ref="B2:J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7da8ab1a-c6e1-49d5-83dd-cb45ee0b678a" xsi:nil="true"/>
    <lcf76f155ced4ddcb4097134ff3c332f xmlns="02a2fdc1-4a35-41ad-b4ff-caf593b30ddc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225179DDB991E46BE07BD5941B9D1C9" ma:contentTypeVersion="11" ma:contentTypeDescription="Create a new document." ma:contentTypeScope="" ma:versionID="f6aeef7b5feb52467566da781a22fa70">
  <xsd:schema xmlns:xsd="http://www.w3.org/2001/XMLSchema" xmlns:xs="http://www.w3.org/2001/XMLSchema" xmlns:p="http://schemas.microsoft.com/office/2006/metadata/properties" xmlns:ns2="02a2fdc1-4a35-41ad-b4ff-caf593b30ddc" xmlns:ns3="7da8ab1a-c6e1-49d5-83dd-cb45ee0b678a" targetNamespace="http://schemas.microsoft.com/office/2006/metadata/properties" ma:root="true" ma:fieldsID="a9996ede34af413e4cb8f969e55ef631" ns2:_="" ns3:_="">
    <xsd:import namespace="02a2fdc1-4a35-41ad-b4ff-caf593b30ddc"/>
    <xsd:import namespace="7da8ab1a-c6e1-49d5-83dd-cb45ee0b67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a2fdc1-4a35-41ad-b4ff-caf593b30dd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55a916c-60c0-429d-b8ec-23e3988ff0e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da8ab1a-c6e1-49d5-83dd-cb45ee0b678a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b3d4c207-a99e-40e2-9c07-ad78013ab87f}" ma:internalName="TaxCatchAll" ma:showField="CatchAllData" ma:web="7da8ab1a-c6e1-49d5-83dd-cb45ee0b67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7A2E5CE-9B8B-47B8-9BE3-0D9FA91BF20C}">
  <ds:schemaRefs>
    <ds:schemaRef ds:uri="http://schemas.microsoft.com/office/2006/metadata/properties"/>
    <ds:schemaRef ds:uri="http://schemas.microsoft.com/office/infopath/2007/PartnerControls"/>
    <ds:schemaRef ds:uri="7da8ab1a-c6e1-49d5-83dd-cb45ee0b678a"/>
    <ds:schemaRef ds:uri="02a2fdc1-4a35-41ad-b4ff-caf593b30ddc"/>
  </ds:schemaRefs>
</ds:datastoreItem>
</file>

<file path=customXml/itemProps2.xml><?xml version="1.0" encoding="utf-8"?>
<ds:datastoreItem xmlns:ds="http://schemas.openxmlformats.org/officeDocument/2006/customXml" ds:itemID="{E1DB8F39-019A-4F4A-8958-08DF8A3DCD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4E07010-5ECC-4536-92CC-02683CA72E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a2fdc1-4a35-41ad-b4ff-caf593b30ddc"/>
    <ds:schemaRef ds:uri="7da8ab1a-c6e1-49d5-83dd-cb45ee0b67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y 1 - Whole Insole</vt:lpstr>
      <vt:lpstr>Day 2 - Whole Insole</vt:lpstr>
      <vt:lpstr>Peak Reliability</vt:lpstr>
      <vt:lpstr>Mean Reliability</vt:lpstr>
      <vt:lpstr>Regio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Parker</dc:creator>
  <cp:lastModifiedBy>Daniel Parker</cp:lastModifiedBy>
  <dcterms:created xsi:type="dcterms:W3CDTF">2015-06-05T18:17:20Z</dcterms:created>
  <dcterms:modified xsi:type="dcterms:W3CDTF">2022-11-25T12:4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225179DDB991E46BE07BD5941B9D1C9</vt:lpwstr>
  </property>
  <property fmtid="{D5CDD505-2E9C-101B-9397-08002B2CF9AE}" pid="3" name="MediaServiceImageTags">
    <vt:lpwstr/>
  </property>
</Properties>
</file>